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831"/>
  <workbookPr filterPrivacy="1" defaultThemeVersion="124226"/>
  <xr:revisionPtr revIDLastSave="0" documentId="8_{496A159D-D4B4-4E2A-8805-B1B6166210BA}" xr6:coauthVersionLast="47" xr6:coauthVersionMax="47" xr10:uidLastSave="{00000000-0000-0000-0000-000000000000}"/>
  <bookViews>
    <workbookView xWindow="-10410" yWindow="-21710" windowWidth="38620" windowHeight="21220" tabRatio="590" xr2:uid="{00000000-000D-0000-FFFF-FFFF00000000}"/>
  </bookViews>
  <sheets>
    <sheet name="Sheet1" sheetId="1" r:id="rId1"/>
  </sheets>
  <definedNames>
    <definedName name="_xlnm._FilterDatabase" localSheetId="0" hidden="1">Sheet1!$I$1:$I$162</definedName>
  </definedNames>
  <calcPr calcId="125725"/>
</workbook>
</file>

<file path=xl/sharedStrings.xml><?xml version="1.0" encoding="utf-8"?>
<sst xmlns="http://schemas.openxmlformats.org/spreadsheetml/2006/main" count="1141" uniqueCount="301">
  <si>
    <t>FISH</t>
    <phoneticPr fontId="5" type="noConversion"/>
  </si>
  <si>
    <t>RAI stage</t>
    <phoneticPr fontId="5" type="noConversion"/>
  </si>
  <si>
    <t>Binet stage</t>
    <phoneticPr fontId="5" type="noConversion"/>
  </si>
  <si>
    <t>IGHV6-1*01</t>
    <phoneticPr fontId="5" type="noConversion"/>
  </si>
  <si>
    <t>IGHD6-6*01</t>
    <phoneticPr fontId="5" type="noConversion"/>
  </si>
  <si>
    <t>IGHJ4*02</t>
  </si>
  <si>
    <t>NO</t>
    <phoneticPr fontId="5" type="noConversion"/>
  </si>
  <si>
    <t>/</t>
    <phoneticPr fontId="5" type="noConversion"/>
  </si>
  <si>
    <t>complex karyotype</t>
    <phoneticPr fontId="7" type="noConversion"/>
  </si>
  <si>
    <t>TP53 deletion</t>
    <phoneticPr fontId="5" type="noConversion"/>
  </si>
  <si>
    <t>III</t>
    <phoneticPr fontId="5" type="noConversion"/>
  </si>
  <si>
    <t>Binet B</t>
    <phoneticPr fontId="5" type="noConversion"/>
  </si>
  <si>
    <t>IGHV1-69*09</t>
    <phoneticPr fontId="5" type="noConversion"/>
  </si>
  <si>
    <t>IGHD2-8*01</t>
    <phoneticPr fontId="5" type="noConversion"/>
  </si>
  <si>
    <t>IGHJ6*03</t>
    <phoneticPr fontId="5" type="noConversion"/>
  </si>
  <si>
    <t>NO</t>
  </si>
  <si>
    <t>negative</t>
    <phoneticPr fontId="5" type="noConversion"/>
  </si>
  <si>
    <r>
      <t>TP53 missense(74%</t>
    </r>
    <r>
      <rPr>
        <sz val="11"/>
        <color theme="1"/>
        <rFont val="仿宋"/>
        <family val="3"/>
        <charset val="134"/>
      </rPr>
      <t>）</t>
    </r>
    <r>
      <rPr>
        <sz val="11"/>
        <color theme="1"/>
        <rFont val="Times New Roman"/>
        <family val="1"/>
      </rPr>
      <t>/BTK missense/BCOR missense</t>
    </r>
  </si>
  <si>
    <t>IGHD1-7*01</t>
  </si>
  <si>
    <t>IGHJ3*01</t>
  </si>
  <si>
    <t>46, XY[20]</t>
    <phoneticPr fontId="5" type="noConversion"/>
  </si>
  <si>
    <t>IGHV5-51*01</t>
    <phoneticPr fontId="5" type="noConversion"/>
  </si>
  <si>
    <t>IGHD2-15*01</t>
    <phoneticPr fontId="5" type="noConversion"/>
  </si>
  <si>
    <t>IGHJ3*02</t>
    <phoneticPr fontId="5" type="noConversion"/>
  </si>
  <si>
    <t>BTG1-missense/CREBBP-splicing/MYD88-non-frameshift substitution/ITPKB-non-frameshift deletion/IGLL5-nosense</t>
    <phoneticPr fontId="5" type="noConversion"/>
  </si>
  <si>
    <t>IGHV4-61*02</t>
    <phoneticPr fontId="5" type="noConversion"/>
  </si>
  <si>
    <t>IGHD3-22*01</t>
    <phoneticPr fontId="5" type="noConversion"/>
  </si>
  <si>
    <t>IGHJ4-02</t>
    <phoneticPr fontId="5" type="noConversion"/>
  </si>
  <si>
    <t>SF3B1 negative /NOTCH1 negative</t>
    <phoneticPr fontId="5" type="noConversion"/>
  </si>
  <si>
    <t>IGHV4-61*01</t>
    <phoneticPr fontId="5" type="noConversion"/>
  </si>
  <si>
    <t>IGHJ5*02</t>
    <phoneticPr fontId="5" type="noConversion"/>
  </si>
  <si>
    <t>IV</t>
    <phoneticPr fontId="5" type="noConversion"/>
  </si>
  <si>
    <t>Binet C</t>
    <phoneticPr fontId="5" type="noConversion"/>
  </si>
  <si>
    <t>IGHV4-59*13</t>
    <phoneticPr fontId="5" type="noConversion"/>
  </si>
  <si>
    <t>IGHD4-17*01</t>
    <phoneticPr fontId="5" type="noConversion"/>
  </si>
  <si>
    <t>IGHJ5*01</t>
    <phoneticPr fontId="5" type="noConversion"/>
  </si>
  <si>
    <t>MYD88 missense/PTEN frameshift insertion/SAMHD1missense</t>
  </si>
  <si>
    <t>IGHV4-4*02</t>
    <phoneticPr fontId="5" type="noConversion"/>
  </si>
  <si>
    <t>IGHD5-24*01</t>
    <phoneticPr fontId="5" type="noConversion"/>
  </si>
  <si>
    <t>IGHJ4*02</t>
    <phoneticPr fontId="5" type="noConversion"/>
  </si>
  <si>
    <t>subset77</t>
  </si>
  <si>
    <t>46, XX[3]</t>
    <phoneticPr fontId="7" type="noConversion"/>
  </si>
  <si>
    <t>D13S25 (13q14.3) deletion</t>
    <phoneticPr fontId="5" type="noConversion"/>
  </si>
  <si>
    <t>II</t>
    <phoneticPr fontId="5" type="noConversion"/>
  </si>
  <si>
    <r>
      <t xml:space="preserve">Binet B </t>
    </r>
    <r>
      <rPr>
        <sz val="11"/>
        <color theme="1"/>
        <rFont val="宋体"/>
        <family val="3"/>
        <charset val="134"/>
      </rPr>
      <t/>
    </r>
    <phoneticPr fontId="5" type="noConversion"/>
  </si>
  <si>
    <t>IGHV4-39*07</t>
    <phoneticPr fontId="5" type="noConversion"/>
  </si>
  <si>
    <t>IGHD6-13*01</t>
    <phoneticPr fontId="5" type="noConversion"/>
  </si>
  <si>
    <t>IGHJ5*02</t>
  </si>
  <si>
    <t>subset8</t>
  </si>
  <si>
    <t xml:space="preserve"> IGHD3-10*01</t>
    <phoneticPr fontId="5" type="noConversion"/>
  </si>
  <si>
    <t>IGHJ2*01</t>
    <phoneticPr fontId="5" type="noConversion"/>
  </si>
  <si>
    <t xml:space="preserve"> 46, XY[2]</t>
    <phoneticPr fontId="7" type="noConversion"/>
  </si>
  <si>
    <t>ATM (11q22) deletion, RB1 (13q14) deletion, D13S25 (13q14.3) double deletion</t>
    <phoneticPr fontId="5" type="noConversion"/>
  </si>
  <si>
    <t>Binet A</t>
    <phoneticPr fontId="5" type="noConversion"/>
  </si>
  <si>
    <t>IGHV4-39*01</t>
    <phoneticPr fontId="5" type="noConversion"/>
  </si>
  <si>
    <t>IGHD5-18*01</t>
    <phoneticPr fontId="5" type="noConversion"/>
  </si>
  <si>
    <t xml:space="preserve"> 46, XX[5]</t>
    <phoneticPr fontId="7" type="noConversion"/>
  </si>
  <si>
    <t>ATM (11q22) deletion</t>
    <phoneticPr fontId="5" type="noConversion"/>
  </si>
  <si>
    <t>46, XX[4]</t>
    <phoneticPr fontId="7" type="noConversion"/>
  </si>
  <si>
    <t>12 trisomy</t>
    <phoneticPr fontId="5" type="noConversion"/>
  </si>
  <si>
    <t>missense</t>
    <phoneticPr fontId="5" type="noConversion"/>
  </si>
  <si>
    <t>IGHV4-34*02</t>
    <phoneticPr fontId="5" type="noConversion"/>
  </si>
  <si>
    <t>IGHJ6*02</t>
    <phoneticPr fontId="5" type="noConversion"/>
  </si>
  <si>
    <t>/</t>
    <phoneticPr fontId="7" type="noConversion"/>
  </si>
  <si>
    <t>IGHV4-34*01</t>
    <phoneticPr fontId="5" type="noConversion"/>
  </si>
  <si>
    <t>/</t>
  </si>
  <si>
    <t xml:space="preserve"> IGHD2-2*01</t>
    <phoneticPr fontId="5" type="noConversion"/>
  </si>
  <si>
    <r>
      <t xml:space="preserve"> 46</t>
    </r>
    <r>
      <rPr>
        <sz val="11"/>
        <color theme="1"/>
        <rFont val="仿宋"/>
        <family val="3"/>
        <charset val="134"/>
      </rPr>
      <t>，</t>
    </r>
    <r>
      <rPr>
        <sz val="11"/>
        <color theme="1"/>
        <rFont val="Times New Roman"/>
        <family val="1"/>
      </rPr>
      <t>XY[4]</t>
    </r>
    <phoneticPr fontId="7" type="noConversion"/>
  </si>
  <si>
    <t>KMT2D-nonsense/IGLL5-mutation in initiation codon and splicing/POT1-splicing</t>
    <phoneticPr fontId="5" type="noConversion"/>
  </si>
  <si>
    <t>IGHV3-23*01</t>
    <phoneticPr fontId="5" type="noConversion"/>
  </si>
  <si>
    <t>IGHD6-19*01</t>
  </si>
  <si>
    <t>IGHD6-19*01</t>
    <phoneticPr fontId="5" type="noConversion"/>
  </si>
  <si>
    <t>IGHV4-34*01</t>
  </si>
  <si>
    <t>46, XX[7]</t>
    <phoneticPr fontId="5" type="noConversion"/>
  </si>
  <si>
    <t>IGHD1-26*01</t>
    <phoneticPr fontId="5" type="noConversion"/>
  </si>
  <si>
    <t>IGHD4-23*01</t>
    <phoneticPr fontId="5" type="noConversion"/>
  </si>
  <si>
    <t>47, XY, +12[9]/46, XY[11]</t>
  </si>
  <si>
    <t>12 trisomy, D13S25(13q14) deletion</t>
    <phoneticPr fontId="5" type="noConversion"/>
  </si>
  <si>
    <t>NOTCH1-frameshift insertion and deletion/TET2-non-frameshift deletion/KRAS-missense/NRAS-missense</t>
    <phoneticPr fontId="5" type="noConversion"/>
  </si>
  <si>
    <t>I</t>
    <phoneticPr fontId="5" type="noConversion"/>
  </si>
  <si>
    <t>IGHD2-2*01</t>
    <phoneticPr fontId="5" type="noConversion"/>
  </si>
  <si>
    <t>IGHJ1*01</t>
  </si>
  <si>
    <t>Binet C</t>
    <phoneticPr fontId="7" type="noConversion"/>
  </si>
  <si>
    <t>IGHD2-21*01</t>
    <phoneticPr fontId="5" type="noConversion"/>
  </si>
  <si>
    <t>IGHJ6*01</t>
    <phoneticPr fontId="5" type="noConversion"/>
  </si>
  <si>
    <t>IGHV4-31*03</t>
    <phoneticPr fontId="5" type="noConversion"/>
  </si>
  <si>
    <t xml:space="preserve"> IGHD6-19*01</t>
    <phoneticPr fontId="5" type="noConversion"/>
  </si>
  <si>
    <t>IGHJ6*02</t>
  </si>
  <si>
    <t>TP53 negative</t>
    <phoneticPr fontId="5" type="noConversion"/>
  </si>
  <si>
    <t>IGHV4-30-4*01</t>
    <phoneticPr fontId="5" type="noConversion"/>
  </si>
  <si>
    <t>IGHV3-9*01</t>
    <phoneticPr fontId="5" type="noConversion"/>
  </si>
  <si>
    <t>IGHD7-27*01</t>
    <phoneticPr fontId="5" type="noConversion"/>
  </si>
  <si>
    <t xml:space="preserve">IGHV3-74*03 </t>
    <phoneticPr fontId="7" type="noConversion"/>
  </si>
  <si>
    <t>IGHD5-12*01</t>
    <phoneticPr fontId="5" type="noConversion"/>
  </si>
  <si>
    <t xml:space="preserve"> 46, XY[20]</t>
    <phoneticPr fontId="7" type="noConversion"/>
  </si>
  <si>
    <t>NOTCH1/SF3B1 negative</t>
  </si>
  <si>
    <t>IGHV3-74*01</t>
    <phoneticPr fontId="5" type="noConversion"/>
  </si>
  <si>
    <t>13q deletion</t>
    <phoneticPr fontId="5" type="noConversion"/>
  </si>
  <si>
    <t>IGHV3-74</t>
    <phoneticPr fontId="5" type="noConversion"/>
  </si>
  <si>
    <t>IGHJ3*02</t>
  </si>
  <si>
    <t>46, XY[10]</t>
    <phoneticPr fontId="5" type="noConversion"/>
  </si>
  <si>
    <t>12 trisomy, 5' end deletion or  unbalanced translocation in IGH</t>
    <phoneticPr fontId="5" type="noConversion"/>
  </si>
  <si>
    <t>FBXW7-missense/BIRC3-frameshif deletion</t>
    <phoneticPr fontId="5" type="noConversion"/>
  </si>
  <si>
    <r>
      <t>IGHV3-30*18</t>
    </r>
    <r>
      <rPr>
        <sz val="11"/>
        <color theme="1"/>
        <rFont val="宋体"/>
        <family val="3"/>
        <charset val="134"/>
      </rPr>
      <t/>
    </r>
    <phoneticPr fontId="5" type="noConversion"/>
  </si>
  <si>
    <t>IGHD3-9*01</t>
    <phoneticPr fontId="5" type="noConversion"/>
  </si>
  <si>
    <t xml:space="preserve"> IGHJ3*02</t>
    <phoneticPr fontId="5" type="noConversion"/>
  </si>
  <si>
    <t>IGHV3-7*03</t>
    <phoneticPr fontId="5" type="noConversion"/>
  </si>
  <si>
    <t>IGHD1-1*01</t>
    <phoneticPr fontId="5" type="noConversion"/>
  </si>
  <si>
    <t>IGHV3-7*01</t>
    <phoneticPr fontId="5" type="noConversion"/>
  </si>
  <si>
    <t>IGHD2-21*01</t>
  </si>
  <si>
    <t>IGHD3-16*02</t>
    <phoneticPr fontId="5" type="noConversion"/>
  </si>
  <si>
    <t>IGHJ3*01</t>
    <phoneticPr fontId="5" type="noConversion"/>
  </si>
  <si>
    <t>D13S25 (13q14.3) deletion in both alleles</t>
    <phoneticPr fontId="5" type="noConversion"/>
  </si>
  <si>
    <t>IGHV3-7*01</t>
    <phoneticPr fontId="7" type="noConversion"/>
  </si>
  <si>
    <t>IGHV3-64*01</t>
    <phoneticPr fontId="5" type="noConversion"/>
  </si>
  <si>
    <t>SAMHD1:D424V</t>
  </si>
  <si>
    <t>IGHV3-30-3*01</t>
    <phoneticPr fontId="5" type="noConversion"/>
  </si>
  <si>
    <t>IGHJ6*03</t>
  </si>
  <si>
    <t>IGHV3-53*01</t>
  </si>
  <si>
    <t>D13S25(13q14.3) deletion</t>
    <phoneticPr fontId="5" type="noConversion"/>
  </si>
  <si>
    <t>IGHV3-48*03</t>
    <phoneticPr fontId="5" type="noConversion"/>
  </si>
  <si>
    <t xml:space="preserve"> IGHD3-22*01</t>
    <phoneticPr fontId="5" type="noConversion"/>
  </si>
  <si>
    <t xml:space="preserve"> 46, XX[20]</t>
    <phoneticPr fontId="7" type="noConversion"/>
  </si>
  <si>
    <t>RB1 (13q14) deletion, D13S25 (13q14.3) deletion &gt;&gt; 13q deletion</t>
    <phoneticPr fontId="5" type="noConversion"/>
  </si>
  <si>
    <t>IGHD6*04</t>
    <phoneticPr fontId="5" type="noConversion"/>
  </si>
  <si>
    <t>IGHJ2-2*01</t>
    <phoneticPr fontId="5" type="noConversion"/>
  </si>
  <si>
    <t>IGHD4*03</t>
    <phoneticPr fontId="5" type="noConversion"/>
  </si>
  <si>
    <t>IGHV3-48*02</t>
    <phoneticPr fontId="5" type="noConversion"/>
  </si>
  <si>
    <t xml:space="preserve"> 46,XY[5]</t>
    <phoneticPr fontId="7" type="noConversion"/>
  </si>
  <si>
    <t>BCL2-5'UTR mutation/IGLL5-non-frameshift substitution/EP300-nonsensen and frameshift deletion</t>
    <phoneticPr fontId="5" type="noConversion"/>
  </si>
  <si>
    <t>IGHV3-43*02</t>
    <phoneticPr fontId="5" type="noConversion"/>
  </si>
  <si>
    <t>IGHD3-22*01</t>
  </si>
  <si>
    <r>
      <t>D12S25 (13q14.3) deletion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IGH/CCND1 negative</t>
    </r>
    <phoneticPr fontId="5" type="noConversion"/>
  </si>
  <si>
    <t>RB1 (13q14) deletion, D13S25 (13q14.3) deletion &gt;&gt; 13 deletion</t>
    <phoneticPr fontId="5" type="noConversion"/>
  </si>
  <si>
    <t>RB1(13q14) deletion, D13S25 (13q14.3) deletion</t>
    <phoneticPr fontId="5" type="noConversion"/>
  </si>
  <si>
    <t xml:space="preserve"> IGHD1-26*01</t>
    <phoneticPr fontId="5" type="noConversion"/>
  </si>
  <si>
    <t>IGHD3-9*01</t>
  </si>
  <si>
    <t>IGHJ4*01</t>
    <phoneticPr fontId="5" type="noConversion"/>
  </si>
  <si>
    <t>Binet B</t>
    <phoneticPr fontId="7" type="noConversion"/>
  </si>
  <si>
    <r>
      <t>46</t>
    </r>
    <r>
      <rPr>
        <sz val="11"/>
        <color theme="1"/>
        <rFont val="仿宋"/>
        <family val="3"/>
        <charset val="134"/>
      </rPr>
      <t>，</t>
    </r>
    <r>
      <rPr>
        <sz val="11"/>
        <color theme="1"/>
        <rFont val="Times New Roman"/>
        <family val="1"/>
      </rPr>
      <t>XY,t(14;18)(q32;q21)[5]/46,XY[15]</t>
    </r>
    <phoneticPr fontId="7" type="noConversion"/>
  </si>
  <si>
    <t>RB1 (13q14) deletion, IGH/BCL2 (t(14;18)) rearrangement</t>
    <phoneticPr fontId="5" type="noConversion"/>
  </si>
  <si>
    <r>
      <t>IGHV3-23*01</t>
    </r>
    <r>
      <rPr>
        <sz val="11"/>
        <color rgb="FF000000"/>
        <rFont val="Times New Roman"/>
        <family val="1"/>
      </rPr>
      <t/>
    </r>
    <phoneticPr fontId="5" type="noConversion"/>
  </si>
  <si>
    <t>IGHJ2*01</t>
  </si>
  <si>
    <t>IGHV3-21*01</t>
  </si>
  <si>
    <t>IGHD3-03*01</t>
    <phoneticPr fontId="5" type="noConversion"/>
  </si>
  <si>
    <t>P53 deletion, D13S25 (13q14.3) deletion</t>
    <phoneticPr fontId="5" type="noConversion"/>
  </si>
  <si>
    <t xml:space="preserve"> Binet B</t>
    <phoneticPr fontId="5" type="noConversion"/>
  </si>
  <si>
    <r>
      <t>IGHV3-21*01</t>
    </r>
    <r>
      <rPr>
        <sz val="12"/>
        <color theme="1"/>
        <rFont val="Times New Roman"/>
        <family val="1"/>
      </rPr>
      <t/>
    </r>
    <phoneticPr fontId="5" type="noConversion"/>
  </si>
  <si>
    <t>IGHD3-10*01</t>
    <phoneticPr fontId="5" type="noConversion"/>
  </si>
  <si>
    <t xml:space="preserve"> IGHJ4*02</t>
    <phoneticPr fontId="5" type="noConversion"/>
  </si>
  <si>
    <t>46,XX[4]/46,XX,t(16;16)(q11;q23)[7]</t>
    <phoneticPr fontId="7" type="noConversion"/>
  </si>
  <si>
    <t>D23S25 (13q14.3) deletion/13q deletion in both alleles</t>
    <phoneticPr fontId="5" type="noConversion"/>
  </si>
  <si>
    <t>IGHV3-21*01</t>
    <phoneticPr fontId="5" type="noConversion"/>
  </si>
  <si>
    <t xml:space="preserve"> IGHD5-24*01</t>
  </si>
  <si>
    <t xml:space="preserve"> 46, XX[3]</t>
    <phoneticPr fontId="7" type="noConversion"/>
  </si>
  <si>
    <t>IGHV3-15*05</t>
    <phoneticPr fontId="5" type="noConversion"/>
  </si>
  <si>
    <t>IGHV3-15*01</t>
    <phoneticPr fontId="5" type="noConversion"/>
  </si>
  <si>
    <t>IGHJ1*01</t>
    <phoneticPr fontId="5" type="noConversion"/>
  </si>
  <si>
    <t>45,XY,t(2;7)(p11;q21),der(10;17)(q10;q10)[10]</t>
    <phoneticPr fontId="7" type="noConversion"/>
  </si>
  <si>
    <t>TP53 deletion</t>
    <phoneticPr fontId="7" type="noConversion"/>
  </si>
  <si>
    <t>TP53-missense/NOTCH1-frameshift deletion/SF3B1-missense</t>
    <phoneticPr fontId="5" type="noConversion"/>
  </si>
  <si>
    <t>IGHV3-11*01</t>
    <phoneticPr fontId="5" type="noConversion"/>
  </si>
  <si>
    <t>IGHD3-10*01</t>
  </si>
  <si>
    <r>
      <t>TP53 deletion</t>
    </r>
    <r>
      <rPr>
        <sz val="11"/>
        <color theme="1"/>
        <rFont val="宋体"/>
        <family val="1"/>
        <charset val="134"/>
      </rPr>
      <t>，</t>
    </r>
    <r>
      <rPr>
        <sz val="11"/>
        <color theme="1"/>
        <rFont val="Times New Roman"/>
        <family val="1"/>
      </rPr>
      <t>BCL6 amplification</t>
    </r>
    <phoneticPr fontId="7" type="noConversion"/>
  </si>
  <si>
    <t>BRAF/MYD88 negative</t>
    <phoneticPr fontId="5" type="noConversion"/>
  </si>
  <si>
    <t>IGHV3-11*01</t>
    <phoneticPr fontId="7" type="noConversion"/>
  </si>
  <si>
    <t>13 deletion</t>
    <phoneticPr fontId="5" type="noConversion"/>
  </si>
  <si>
    <t>47, XY, +12[1]/46, XY[2]</t>
    <phoneticPr fontId="7" type="noConversion"/>
  </si>
  <si>
    <t>TP53/NOCTH1/SF3B1/JAK2 negative</t>
    <phoneticPr fontId="7" type="noConversion"/>
  </si>
  <si>
    <t>IGHD1-14*01</t>
    <phoneticPr fontId="5" type="noConversion"/>
  </si>
  <si>
    <t>TP53:G244V/MYD88:Arg264*</t>
  </si>
  <si>
    <t>TP53 missense/MYD88 frameshift</t>
  </si>
  <si>
    <r>
      <t>IGHV2-5*02</t>
    </r>
    <r>
      <rPr>
        <sz val="12"/>
        <color rgb="FF000000"/>
        <rFont val="Times New Roman"/>
        <family val="1"/>
      </rPr>
      <t/>
    </r>
    <phoneticPr fontId="5" type="noConversion"/>
  </si>
  <si>
    <t>46, XX[5]</t>
    <phoneticPr fontId="5" type="noConversion"/>
  </si>
  <si>
    <t>D13S319 deletion</t>
    <phoneticPr fontId="5" type="noConversion"/>
  </si>
  <si>
    <t>IGHV2-5*02</t>
    <phoneticPr fontId="5" type="noConversion"/>
  </si>
  <si>
    <t>IGHD2-21*02</t>
    <phoneticPr fontId="5" type="noConversion"/>
  </si>
  <si>
    <t>46, XY[5]</t>
    <phoneticPr fontId="7" type="noConversion"/>
  </si>
  <si>
    <t>Binet A</t>
    <phoneticPr fontId="7" type="noConversion"/>
  </si>
  <si>
    <r>
      <t>IGHV1-69*01</t>
    </r>
    <r>
      <rPr>
        <sz val="12"/>
        <color theme="1"/>
        <rFont val="Times New Roman"/>
        <family val="1"/>
      </rPr>
      <t/>
    </r>
    <phoneticPr fontId="5" type="noConversion"/>
  </si>
  <si>
    <t>TP53 deletion, C-MYC amplification, IGH deletion</t>
    <phoneticPr fontId="5" type="noConversion"/>
  </si>
  <si>
    <t>TP53-missense/NOTCH1-frameshift deletion</t>
    <phoneticPr fontId="5" type="noConversion"/>
  </si>
  <si>
    <t>IGHV1-46*01</t>
    <phoneticPr fontId="5" type="noConversion"/>
  </si>
  <si>
    <r>
      <t>IGHV1-3*01</t>
    </r>
    <r>
      <rPr>
        <sz val="10.5"/>
        <color theme="1"/>
        <rFont val="Times New Roman"/>
        <family val="1"/>
      </rPr>
      <t/>
    </r>
    <phoneticPr fontId="5" type="noConversion"/>
  </si>
  <si>
    <t xml:space="preserve"> IGHD2-15*01</t>
  </si>
  <si>
    <r>
      <t xml:space="preserve"> 46</t>
    </r>
    <r>
      <rPr>
        <sz val="11"/>
        <color theme="1"/>
        <rFont val="仿宋"/>
        <family val="3"/>
        <charset val="134"/>
      </rPr>
      <t>，</t>
    </r>
    <r>
      <rPr>
        <sz val="11"/>
        <color theme="1"/>
        <rFont val="Times New Roman"/>
        <family val="1"/>
      </rPr>
      <t>XX,del(11)(q22)[7]/46,XX[13]</t>
    </r>
    <phoneticPr fontId="7" type="noConversion"/>
  </si>
  <si>
    <t>11q deletion</t>
    <phoneticPr fontId="5" type="noConversion"/>
  </si>
  <si>
    <t>IGHV1-3*01</t>
    <phoneticPr fontId="7" type="noConversion"/>
  </si>
  <si>
    <r>
      <t>46</t>
    </r>
    <r>
      <rPr>
        <sz val="11"/>
        <color theme="1"/>
        <rFont val="仿宋"/>
        <family val="3"/>
        <charset val="134"/>
      </rPr>
      <t>，</t>
    </r>
    <r>
      <rPr>
        <sz val="11"/>
        <color theme="1"/>
        <rFont val="Times New Roman"/>
        <family val="1"/>
      </rPr>
      <t>XX,del(11)(q22)[7]/46,XX[13]</t>
    </r>
    <phoneticPr fontId="7" type="noConversion"/>
  </si>
  <si>
    <t>IGHV1-3*01</t>
  </si>
  <si>
    <t>IGHV1-3*01</t>
    <phoneticPr fontId="5" type="noConversion"/>
  </si>
  <si>
    <t>IGHV1-24*01</t>
    <phoneticPr fontId="5" type="noConversion"/>
  </si>
  <si>
    <t>IGHD3-3*01</t>
    <phoneticPr fontId="5" type="noConversion"/>
  </si>
  <si>
    <t>JAK2 negative</t>
    <phoneticPr fontId="7" type="noConversion"/>
  </si>
  <si>
    <t>IGHV1-18*01</t>
    <phoneticPr fontId="5" type="noConversion"/>
  </si>
  <si>
    <t>IGHV1-18*01</t>
    <phoneticPr fontId="7" type="noConversion"/>
  </si>
  <si>
    <t xml:space="preserve"> IGHV3-30-3*01</t>
    <phoneticPr fontId="5" type="noConversion"/>
  </si>
  <si>
    <t>IGHJ6*01</t>
  </si>
  <si>
    <t>IGHV3-23D*01</t>
    <phoneticPr fontId="5" type="noConversion"/>
  </si>
  <si>
    <t xml:space="preserve"> 46, XX[20]</t>
  </si>
  <si>
    <t xml:space="preserve"> IGHJ4*02</t>
  </si>
  <si>
    <r>
      <t xml:space="preserve"> 46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XY</t>
    </r>
    <r>
      <rPr>
        <sz val="11"/>
        <color theme="1"/>
        <rFont val="宋体"/>
        <family val="3"/>
        <charset val="134"/>
      </rPr>
      <t>，</t>
    </r>
    <r>
      <rPr>
        <sz val="11"/>
        <color theme="1"/>
        <rFont val="Times New Roman"/>
        <family val="1"/>
      </rPr>
      <t>del(13)(q13q21)[2]/46,XY[18]</t>
    </r>
    <phoneticPr fontId="5" type="noConversion"/>
  </si>
  <si>
    <r>
      <t>D13S25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13q14.3</t>
    </r>
    <r>
      <rPr>
        <sz val="11"/>
        <color theme="1"/>
        <rFont val="宋体"/>
        <family val="1"/>
        <charset val="134"/>
      </rPr>
      <t>）</t>
    </r>
    <r>
      <rPr>
        <sz val="11"/>
        <color theme="1"/>
        <rFont val="Times New Roman"/>
        <family val="1"/>
      </rPr>
      <t>deletion</t>
    </r>
    <phoneticPr fontId="5" type="noConversion"/>
  </si>
  <si>
    <t>IGLL5:missense;HIST1H1C:missense;DUSP2:splicing;BTG2:missense</t>
    <phoneticPr fontId="5" type="noConversion"/>
  </si>
  <si>
    <t xml:space="preserve"> 46,XY[5]</t>
  </si>
  <si>
    <t>NOTCH1:nonsense; BRAF:missense</t>
    <phoneticPr fontId="5" type="noConversion"/>
  </si>
  <si>
    <t>EGR2:missense; KRAS:missense</t>
    <phoneticPr fontId="5" type="noConversion"/>
  </si>
  <si>
    <t>M</t>
  </si>
  <si>
    <t>F</t>
  </si>
  <si>
    <t xml:space="preserve">F </t>
  </si>
  <si>
    <t>Sequencing panel</t>
    <phoneticPr fontId="5" type="noConversion"/>
  </si>
  <si>
    <t>Sanger sequencing</t>
  </si>
  <si>
    <t>Sanger sequencing</t>
    <phoneticPr fontId="1" type="noConversion"/>
  </si>
  <si>
    <t>Sanger sequencing</t>
    <phoneticPr fontId="1" type="noConversion"/>
  </si>
  <si>
    <t>46,XX[20]</t>
    <phoneticPr fontId="7" type="noConversion"/>
  </si>
  <si>
    <t>46,XY[20]</t>
    <phoneticPr fontId="5" type="noConversion"/>
  </si>
  <si>
    <t>sample type</t>
    <phoneticPr fontId="1" type="noConversion"/>
  </si>
  <si>
    <t>LN</t>
    <phoneticPr fontId="1" type="noConversion"/>
  </si>
  <si>
    <t>BM</t>
    <phoneticPr fontId="1" type="noConversion"/>
  </si>
  <si>
    <t>NOTCH1 negative/SF3B1 negative</t>
    <phoneticPr fontId="7" type="noConversion"/>
  </si>
  <si>
    <t>FFPE</t>
    <phoneticPr fontId="1" type="noConversion"/>
  </si>
  <si>
    <t>POT1:R80C (50.4%)</t>
    <phoneticPr fontId="1" type="noConversion"/>
  </si>
  <si>
    <t>PB</t>
    <phoneticPr fontId="1" type="noConversion"/>
  </si>
  <si>
    <t>SF3B1:K700E(40.5%)</t>
    <phoneticPr fontId="1" type="noConversion"/>
  </si>
  <si>
    <t>XPO1-missense/PRDM1-missense/B2M-frameshift deletion/KMT2D-nonsense/IRF4-missense</t>
    <phoneticPr fontId="5" type="noConversion"/>
  </si>
  <si>
    <t>PIM1 :missense</t>
    <phoneticPr fontId="5" type="noConversion"/>
  </si>
  <si>
    <t>TP53:C135Y(29.8%)/NOTCH1:P2514Rfs*4(31%)/SF3B1:K700E(27.4%)</t>
    <phoneticPr fontId="1" type="noConversion"/>
  </si>
  <si>
    <t>NOTCH1:P2514Rfs*4(1.6%)/MAP3K14:A67G(2.4%)</t>
    <phoneticPr fontId="1" type="noConversion"/>
  </si>
  <si>
    <t>TP53 :R248W(63.2%)/NOTCH1:P2514Rfs*4(42.6%)</t>
    <phoneticPr fontId="1" type="noConversion"/>
  </si>
  <si>
    <t>CREBBP:I1649_P1654del(8.6%)</t>
    <phoneticPr fontId="5" type="noConversion"/>
  </si>
  <si>
    <r>
      <t>NOTCH1:Q2406*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31.4%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; BRAF:N581S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30.5%)</t>
    </r>
    <phoneticPr fontId="5" type="noConversion"/>
  </si>
  <si>
    <t>ATM：F1712L（31.17%）</t>
  </si>
  <si>
    <t>PB</t>
  </si>
  <si>
    <t>PLCG1:C.1386+1G&gt;A</t>
  </si>
  <si>
    <t>BM</t>
  </si>
  <si>
    <t>PLCG1:splicing</t>
  </si>
  <si>
    <t>FFPE</t>
  </si>
  <si>
    <t>MYD88 missense/IGLL5:missense</t>
  </si>
  <si>
    <t>IGLL5:missense</t>
  </si>
  <si>
    <t>ATM:missense</t>
  </si>
  <si>
    <t>EGR2:missense/NFKBIE:nonsense</t>
  </si>
  <si>
    <t>MYD88:L265P(44.7%)/PTEN:N184Efs*6(7.3%)/SAMHD1:R333H(49.5%)</t>
  </si>
  <si>
    <t>PIM1 :E135K(56.8%)</t>
  </si>
  <si>
    <t>D13S25 (13q14.3) deletion in both alleles, RB1 (13q14) deletion &gt;&gt; 13q deletion</t>
  </si>
  <si>
    <t>FBXW7:missense/DDX3X:missense</t>
  </si>
  <si>
    <t>missense</t>
  </si>
  <si>
    <t>STAT3: missense /RPS15: missense/CARD11: missense</t>
  </si>
  <si>
    <t xml:space="preserve">PIM1 :missense  </t>
  </si>
  <si>
    <t xml:space="preserve">POT1:missense   </t>
  </si>
  <si>
    <t>SF3B1:missense</t>
  </si>
  <si>
    <t>PAX5:missense/HIST1H1B :missense</t>
  </si>
  <si>
    <t>PIM1:H68Q(33.2%);L174F(31%)</t>
  </si>
  <si>
    <t>NOTCH1:frameshift deletion/MAP3K14:missense</t>
  </si>
  <si>
    <t>NFKBIE:frameshift deletion/EGR1:missense/EGR2:missense/KMT2D:frameshift insertion/HISTIHIE:frameshift deletion/MYC:missense</t>
  </si>
  <si>
    <t xml:space="preserve">/ </t>
  </si>
  <si>
    <t>46, XY[10]</t>
  </si>
  <si>
    <t>Gender</t>
    <phoneticPr fontId="1" type="noConversion"/>
  </si>
  <si>
    <t>Age</t>
    <phoneticPr fontId="1" type="noConversion"/>
  </si>
  <si>
    <t>IGHV</t>
    <phoneticPr fontId="5" type="noConversion"/>
  </si>
  <si>
    <t>IGHD</t>
    <phoneticPr fontId="5" type="noConversion"/>
  </si>
  <si>
    <t>IGHJ</t>
    <phoneticPr fontId="5" type="noConversion"/>
  </si>
  <si>
    <t>stereotyped BCR</t>
    <phoneticPr fontId="6" type="noConversion"/>
  </si>
  <si>
    <t>karyotype</t>
    <phoneticPr fontId="5" type="noConversion"/>
  </si>
  <si>
    <t>mutated genes</t>
    <phoneticPr fontId="7" type="noConversion"/>
  </si>
  <si>
    <t>microglobulin</t>
    <phoneticPr fontId="5" type="noConversion"/>
  </si>
  <si>
    <t>type of mutation (missense, frameshift, nonsense, splicing, substitution, insertion, deletion, non-frameshift, UTR mutation, stop loss, no data)</t>
    <phoneticPr fontId="5" type="noConversion"/>
  </si>
  <si>
    <t>M</t>
    <phoneticPr fontId="5" type="noConversion"/>
  </si>
  <si>
    <t>/</t>
    <phoneticPr fontId="1" type="noConversion"/>
  </si>
  <si>
    <t>negative</t>
    <phoneticPr fontId="1" type="noConversion"/>
  </si>
  <si>
    <t xml:space="preserve"> negative</t>
    <phoneticPr fontId="5" type="noConversion"/>
  </si>
  <si>
    <t>TP53: V272M（74.1%） /BTK: C481S（2.8%）; T474F（4.9%）/BCOR: T781P（98.5%）</t>
  </si>
  <si>
    <t>FBXW7:R465H （38.9%）/DDX3X:Y648H（44.3%）</t>
  </si>
  <si>
    <t>STAT3: R688L（52.7%） /RPS15: H137Y （12.1%）/CARD11: T1095fs（8.7%）</t>
  </si>
  <si>
    <t>XPO1:E571K(45.4%)/PRDM1:I187V(93.5%)/B2M:S16Afs*27(93.1%)/KMT2D:Q791*(58.4%)/IRF4:L24F(43.5%)</t>
    <phoneticPr fontId="5" type="noConversion"/>
  </si>
  <si>
    <t>NFKBIE:Y254Sfs*13(11%)/EGR1:S65T(42.2%)/EGR2:H384N(5.9%)/KMT2D:S98Cfs*10(55.9%)/HISTIHIE:S104Pfs*125(39.5%)/MYC:D102G(49.6%)</t>
  </si>
  <si>
    <r>
      <t>MYD88:V217F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34.6%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IGLL5:L27L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31.6%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NOTCH1:E2515Rfs*4(5%);P2514Rfs*4(2.5%)/TET2:R1543_Q1548del(15.4%)/KRAS:A146S(2.6%)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I24N(1.1%)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T58I(0.9%)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G60S(1.0%)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K117R(1.1%)/NRAS:Q61R(1.3%)</t>
    </r>
    <phoneticPr fontId="1" type="noConversion"/>
  </si>
  <si>
    <r>
      <t>IGLL5:L21V(37.2%)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A30V(35.5%)</t>
    </r>
    <phoneticPr fontId="1" type="noConversion"/>
  </si>
  <si>
    <r>
      <t>FBXW7:R479Q(30.1%)/BIRC3:G440Ifs*3(33.3%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BCL2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c.-54T&gt;C(50.9%)/IGLL5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E15N(39.9%)/EP300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E1465X(3.3%)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E1011Kfs*9(2.2%)</t>
    </r>
    <phoneticPr fontId="1" type="noConversion"/>
  </si>
  <si>
    <r>
      <t>IGLL5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L16V(89%)</t>
    </r>
    <phoneticPr fontId="1" type="noConversion"/>
  </si>
  <si>
    <r>
      <t>PAX5:S13T(1.3%)/HIST1H1B :A104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7.7%</t>
    </r>
    <r>
      <rPr>
        <sz val="11"/>
        <color theme="1"/>
        <rFont val="宋体"/>
        <family val="3"/>
        <charset val="134"/>
      </rPr>
      <t>）</t>
    </r>
  </si>
  <si>
    <r>
      <t>NOTCH1:P2514Rfs*4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18%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POT1:N471I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7.2%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SETD2:S1845Kfs*3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8.9%)/BCOR:Y354X(5.4%</t>
    </r>
    <r>
      <rPr>
        <sz val="11"/>
        <color theme="1"/>
        <rFont val="宋体"/>
        <family val="3"/>
        <charset val="134"/>
      </rPr>
      <t>）、</t>
    </r>
    <r>
      <rPr>
        <sz val="11"/>
        <color theme="1"/>
        <rFont val="Times New Roman"/>
        <family val="1"/>
      </rPr>
      <t>Q1337X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2.2%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KRAS:G13D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1.6%</t>
    </r>
    <r>
      <rPr>
        <sz val="11"/>
        <color theme="1"/>
        <rFont val="宋体"/>
        <family val="3"/>
        <charset val="134"/>
      </rPr>
      <t>）</t>
    </r>
    <phoneticPr fontId="5" type="noConversion"/>
  </si>
  <si>
    <r>
      <t>EGR2:E356K(47.2%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NFKBIE:Y354*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48.4%)</t>
    </r>
    <phoneticPr fontId="1" type="noConversion"/>
  </si>
  <si>
    <r>
      <t>IGLL5 : G30S(40.8%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IGLL5:S58N(30.9%)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A44T(30.4%);HIST1H1C:A65V(27.1%);DUSP2:c.388+1G&gt;A(26.7%);BTG2:A45T(2%)</t>
    </r>
    <phoneticPr fontId="5" type="noConversion"/>
  </si>
  <si>
    <r>
      <t>EGR2:H384N(33.2%);KRAS:A146V(9.3%)</t>
    </r>
    <r>
      <rPr>
        <sz val="11"/>
        <color theme="1"/>
        <rFont val="宋体"/>
        <family val="3"/>
        <charset val="134"/>
      </rPr>
      <t>、</t>
    </r>
    <r>
      <rPr>
        <sz val="11"/>
        <color theme="1"/>
        <rFont val="Times New Roman"/>
        <family val="1"/>
      </rPr>
      <t>G12D(1.1%)</t>
    </r>
    <phoneticPr fontId="5" type="noConversion"/>
  </si>
  <si>
    <r>
      <t>BTG1:S145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46.2%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CREBBP:splicing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28.5%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MYD88:E245V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23.3%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ITPKB:G94_S96del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6.5%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IGLL5:P45A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2.1%</t>
    </r>
    <r>
      <rPr>
        <sz val="11"/>
        <color theme="1"/>
        <rFont val="宋体"/>
        <family val="3"/>
        <charset val="134"/>
      </rPr>
      <t>）</t>
    </r>
    <phoneticPr fontId="1" type="noConversion"/>
  </si>
  <si>
    <r>
      <t>KMT2D:Gln4233*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44.1%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IGLL5:mutation in initiation codon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46.4%</t>
    </r>
    <r>
      <rPr>
        <sz val="11"/>
        <color theme="1"/>
        <rFont val="宋体"/>
        <family val="3"/>
        <charset val="134"/>
      </rPr>
      <t>）；</t>
    </r>
    <r>
      <rPr>
        <sz val="11"/>
        <color theme="1"/>
        <rFont val="Times New Roman"/>
        <family val="1"/>
      </rPr>
      <t>splicing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51.6%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/POT1</t>
    </r>
    <r>
      <rPr>
        <sz val="11"/>
        <color theme="1"/>
        <rFont val="宋体"/>
        <family val="3"/>
        <charset val="134"/>
      </rPr>
      <t>：</t>
    </r>
    <r>
      <rPr>
        <sz val="11"/>
        <color theme="1"/>
        <rFont val="Times New Roman"/>
        <family val="1"/>
      </rPr>
      <t>splicing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47.2%</t>
    </r>
    <r>
      <rPr>
        <sz val="11"/>
        <color theme="1"/>
        <rFont val="宋体"/>
        <family val="3"/>
        <charset val="134"/>
      </rPr>
      <t>）</t>
    </r>
    <phoneticPr fontId="1" type="noConversion"/>
  </si>
  <si>
    <t>NO</t>
    <phoneticPr fontId="1" type="noConversion"/>
  </si>
  <si>
    <t>TP53 missense/BTK missense/BCOR missense</t>
  </si>
  <si>
    <t>NOTCH1:frameshift deletion/POT1:missense/SETD2:frameshift insertion/BCOR:missense/KRAS:missense</t>
  </si>
  <si>
    <t>CREBBP:nonframeshift deletion</t>
  </si>
  <si>
    <t>U</t>
    <phoneticPr fontId="5" type="noConversion"/>
  </si>
  <si>
    <t>M or U</t>
    <phoneticPr fontId="5" type="noConversion"/>
  </si>
  <si>
    <t>No.</t>
    <phoneticPr fontId="1" type="noConversion"/>
  </si>
  <si>
    <t>inconclusive</t>
    <phoneticPr fontId="5" type="noConversion"/>
  </si>
  <si>
    <t>Sequencing method</t>
    <phoneticPr fontId="1" type="noConversion"/>
  </si>
  <si>
    <t>Sanger</t>
  </si>
  <si>
    <t>NGS</t>
  </si>
  <si>
    <t>N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华文仿宋"/>
      <family val="3"/>
      <charset val="134"/>
    </font>
    <font>
      <sz val="11"/>
      <color theme="1"/>
      <name val="仿宋"/>
      <family val="3"/>
      <charset val="134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2"/>
      <color rgb="FF000000"/>
      <name val="Times New Roman"/>
      <family val="1"/>
    </font>
    <font>
      <sz val="11"/>
      <color theme="1"/>
      <name val="Calibri"/>
      <family val="3"/>
      <charset val="134"/>
      <scheme val="minor"/>
    </font>
    <font>
      <sz val="11"/>
      <color rgb="FF000000"/>
      <name val="Times New Roman"/>
      <family val="1"/>
    </font>
    <font>
      <sz val="11"/>
      <color theme="1"/>
      <name val="宋体"/>
      <family val="3"/>
      <charset val="134"/>
    </font>
    <font>
      <sz val="11"/>
      <name val="Times New Roman"/>
      <family val="1"/>
    </font>
    <font>
      <sz val="10.5"/>
      <color theme="1"/>
      <name val="Times New Roman"/>
      <family val="1"/>
    </font>
    <font>
      <u/>
      <sz val="11"/>
      <color theme="10"/>
      <name val="Calibri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宋体"/>
      <family val="1"/>
      <charset val="134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2" fillId="0" borderId="0" applyNumberFormat="0" applyFill="0" applyBorder="0" applyAlignment="0" applyProtection="0"/>
  </cellStyleXfs>
  <cellXfs count="61">
    <xf numFmtId="0" fontId="0" fillId="0" borderId="0" xfId="0">
      <alignment vertical="center"/>
    </xf>
    <xf numFmtId="0" fontId="2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10" fontId="4" fillId="3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/>
    </xf>
    <xf numFmtId="10" fontId="4" fillId="3" borderId="1" xfId="0" applyNumberFormat="1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3" borderId="1" xfId="1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/>
    <xf numFmtId="0" fontId="4" fillId="3" borderId="0" xfId="0" applyFont="1" applyFill="1" applyAlignment="1"/>
    <xf numFmtId="0" fontId="4" fillId="3" borderId="0" xfId="0" applyFont="1" applyFill="1" applyAlignment="1">
      <alignment wrapText="1"/>
    </xf>
    <xf numFmtId="0" fontId="0" fillId="3" borderId="0" xfId="0" applyFill="1" applyAlignment="1">
      <alignment horizontal="left"/>
    </xf>
    <xf numFmtId="0" fontId="0" fillId="3" borderId="0" xfId="0" applyFill="1" applyAlignment="1"/>
    <xf numFmtId="0" fontId="4" fillId="4" borderId="0" xfId="0" applyFont="1" applyFill="1" applyAlignment="1"/>
    <xf numFmtId="0" fontId="4" fillId="4" borderId="0" xfId="0" applyFont="1" applyFill="1" applyAlignment="1">
      <alignment wrapText="1"/>
    </xf>
    <xf numFmtId="0" fontId="0" fillId="4" borderId="0" xfId="0" applyFill="1" applyAlignment="1">
      <alignment horizontal="left"/>
    </xf>
    <xf numFmtId="0" fontId="4" fillId="3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3" borderId="1" xfId="0" applyFont="1" applyFill="1" applyBorder="1" applyAlignment="1">
      <alignment horizontal="left" vertical="center" wrapText="1"/>
    </xf>
    <xf numFmtId="0" fontId="4" fillId="3" borderId="0" xfId="0" applyFont="1" applyFill="1" applyAlignment="1">
      <alignment horizontal="left" wrapText="1"/>
    </xf>
    <xf numFmtId="0" fontId="4" fillId="4" borderId="0" xfId="0" applyFont="1" applyFill="1" applyAlignment="1">
      <alignment horizontal="left" wrapText="1"/>
    </xf>
    <xf numFmtId="0" fontId="0" fillId="0" borderId="1" xfId="0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left" vertical="center" wrapText="1"/>
    </xf>
    <xf numFmtId="0" fontId="0" fillId="0" borderId="1" xfId="0" applyBorder="1" applyAlignment="1"/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left" wrapText="1"/>
    </xf>
    <xf numFmtId="0" fontId="10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wrapText="1"/>
    </xf>
    <xf numFmtId="10" fontId="4" fillId="0" borderId="1" xfId="0" applyNumberFormat="1" applyFont="1" applyBorder="1" applyAlignment="1">
      <alignment horizontal="center" vertical="center" wrapText="1"/>
    </xf>
    <xf numFmtId="10" fontId="4" fillId="0" borderId="0" xfId="0" applyNumberFormat="1" applyFont="1" applyAlignment="1">
      <alignment horizontal="left"/>
    </xf>
    <xf numFmtId="10" fontId="4" fillId="3" borderId="1" xfId="0" applyNumberFormat="1" applyFont="1" applyFill="1" applyBorder="1" applyAlignment="1">
      <alignment horizontal="center"/>
    </xf>
    <xf numFmtId="10" fontId="4" fillId="3" borderId="0" xfId="0" applyNumberFormat="1" applyFont="1" applyFill="1" applyAlignment="1">
      <alignment horizontal="left"/>
    </xf>
    <xf numFmtId="0" fontId="13" fillId="3" borderId="1" xfId="0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3" fillId="3" borderId="1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/>
    </xf>
    <xf numFmtId="0" fontId="13" fillId="0" borderId="0" xfId="0" applyFont="1" applyAlignment="1">
      <alignment horizontal="center"/>
    </xf>
    <xf numFmtId="10" fontId="4" fillId="3" borderId="2" xfId="0" applyNumberFormat="1" applyFont="1" applyFill="1" applyBorder="1" applyAlignment="1">
      <alignment horizontal="center" vertical="center" wrapText="1"/>
    </xf>
    <xf numFmtId="10" fontId="4" fillId="3" borderId="3" xfId="0" applyNumberFormat="1" applyFont="1" applyFill="1" applyBorder="1" applyAlignment="1">
      <alignment horizontal="center" vertical="center" wrapText="1"/>
    </xf>
    <xf numFmtId="0" fontId="16" fillId="0" borderId="1" xfId="0" applyFont="1" applyFill="1" applyBorder="1" applyAlignment="1" applyProtection="1">
      <alignment horizontal="center" vertical="center" wrapText="1"/>
      <protection locked="0"/>
    </xf>
    <xf numFmtId="0" fontId="17" fillId="0" borderId="1" xfId="0" applyFont="1" applyFill="1" applyBorder="1" applyAlignment="1" applyProtection="1">
      <alignment horizontal="center" vertical="center" wrapText="1"/>
      <protection locked="0"/>
    </xf>
    <xf numFmtId="0" fontId="17" fillId="0" borderId="1" xfId="0" applyFont="1" applyFill="1" applyBorder="1" applyAlignment="1" applyProtection="1">
      <alignment horizontal="center" vertical="center"/>
      <protection locked="0"/>
    </xf>
    <xf numFmtId="10" fontId="17" fillId="0" borderId="1" xfId="0" applyNumberFormat="1" applyFont="1" applyFill="1" applyBorder="1" applyAlignment="1" applyProtection="1">
      <alignment horizontal="center" vertical="center" wrapText="1"/>
      <protection locked="0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projects/igblast/Idlink.cgi?seqname=IGHV3-7*03&amp;taxid=9606&amp;dbname=IG_DB%2Fimgt.Homo_sapiens.V.f.orf.p+IG_DB%2Fimgt.Homo_sapiens.D.f.orf+IG_DB%2Fimgt.Homo_sapiens.J.f.orf+" TargetMode="External"/><Relationship Id="rId2" Type="http://schemas.openxmlformats.org/officeDocument/2006/relationships/hyperlink" Target="https://www.ncbi.nlm.nih.gov/projects/igblast/Idlink.cgi?seqname=IGHV3-7*03&amp;taxid=9606&amp;dbname=IG_DB%2Fimgt.Homo_sapiens.V.f.orf.p+IG_DB%2Fimgt.Homo_sapiens.D.f.orf+IG_DB%2Fimgt.Homo_sapiens.J.f.orf+" TargetMode="External"/><Relationship Id="rId1" Type="http://schemas.openxmlformats.org/officeDocument/2006/relationships/hyperlink" Target="https://www.ncbi.nlm.nih.gov/projects/igblast/Idlink.cgi?seqname=IGHV3-7*03&amp;taxid=9606&amp;dbname=IG_DB%2Fimgt.Homo_sapiens.V.f.orf.p+IG_DB%2Fimgt.Homo_sapiens.D.f.orf+IG_DB%2Fimgt.Homo_sapiens.J.f.orf+" TargetMode="External"/><Relationship Id="rId6" Type="http://schemas.openxmlformats.org/officeDocument/2006/relationships/printerSettings" Target="../printerSettings/printerSettings1.bin"/><Relationship Id="rId5" Type="http://schemas.openxmlformats.org/officeDocument/2006/relationships/hyperlink" Target="https://www.ncbi.nlm.nih.gov/projects/igblast/Idlink.cgi?seqname=IGHV3-21*01&amp;taxid=9606&amp;dbname=IG_DB%2Fimgt.Homo_sapiens.V.f.orf.p+IG_DB%2Fimgt.Homo_sapiens.D.f.orf+IG_DB%2Fimgt.Homo_sapiens.J.f.orf+" TargetMode="External"/><Relationship Id="rId4" Type="http://schemas.openxmlformats.org/officeDocument/2006/relationships/hyperlink" Target="https://www.ncbi.nlm.nih.gov/projects/igblast/Idlink.cgi?seqname=IGHV3-21*01&amp;taxid=9606&amp;dbname=IG_DB%2Fimgt.Homo_sapiens.V.f.orf.p+IG_DB%2Fimgt.Homo_sapiens.D.f.orf+IG_DB%2Fimgt.Homo_sapiens.J.f.orf+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Q162"/>
  <sheetViews>
    <sheetView tabSelected="1" workbookViewId="0">
      <pane xSplit="1" ySplit="1" topLeftCell="B34" activePane="bottomRight" state="frozen"/>
      <selection pane="topRight" activeCell="C1" sqref="C1"/>
      <selection pane="bottomLeft" activeCell="A2" sqref="A2"/>
      <selection pane="bottomRight" activeCell="J32" sqref="J32"/>
    </sheetView>
  </sheetViews>
  <sheetFormatPr defaultColWidth="9" defaultRowHeight="15.5"/>
  <cols>
    <col min="1" max="1" width="7.90625" style="54" customWidth="1"/>
    <col min="2" max="2" width="9.90625" style="18" customWidth="1"/>
    <col min="3" max="3" width="10.36328125" style="18" customWidth="1"/>
    <col min="4" max="4" width="16.90625" style="19" customWidth="1"/>
    <col min="5" max="5" width="16.36328125" style="20" customWidth="1"/>
    <col min="6" max="6" width="14.6328125" style="20" customWidth="1"/>
    <col min="7" max="7" width="19.81640625" style="44" customWidth="1"/>
    <col min="8" max="9" width="17.6328125" style="18" customWidth="1"/>
    <col min="10" max="10" width="18.90625" style="29" customWidth="1"/>
    <col min="11" max="11" width="17.6328125" style="26" customWidth="1"/>
    <col min="12" max="12" width="14.453125" style="42" customWidth="1"/>
    <col min="13" max="14" width="32.453125" style="32" customWidth="1"/>
    <col min="15" max="15" width="14" style="26" customWidth="1"/>
    <col min="16" max="16" width="16" style="27" customWidth="1"/>
    <col min="17" max="17" width="13" style="27" customWidth="1"/>
    <col min="18" max="18" width="12.453125" style="25" customWidth="1"/>
    <col min="19" max="43" width="9" style="24"/>
    <col min="44" max="16384" width="9" style="20"/>
  </cols>
  <sheetData>
    <row r="1" spans="1:43" s="59" customFormat="1" ht="82.25" customHeight="1">
      <c r="A1" s="57" t="s">
        <v>295</v>
      </c>
      <c r="B1" s="58" t="s">
        <v>256</v>
      </c>
      <c r="C1" s="58" t="s">
        <v>257</v>
      </c>
      <c r="D1" s="59" t="s">
        <v>258</v>
      </c>
      <c r="E1" s="58" t="s">
        <v>259</v>
      </c>
      <c r="F1" s="58" t="s">
        <v>260</v>
      </c>
      <c r="G1" s="60" t="s">
        <v>294</v>
      </c>
      <c r="H1" s="58" t="s">
        <v>261</v>
      </c>
      <c r="I1" s="58" t="s">
        <v>297</v>
      </c>
      <c r="J1" s="58" t="s">
        <v>262</v>
      </c>
      <c r="K1" s="58" t="s">
        <v>0</v>
      </c>
      <c r="L1" s="58" t="s">
        <v>210</v>
      </c>
      <c r="M1" s="58" t="s">
        <v>263</v>
      </c>
      <c r="N1" s="58" t="s">
        <v>265</v>
      </c>
      <c r="O1" s="58" t="s">
        <v>216</v>
      </c>
      <c r="P1" s="58" t="s">
        <v>264</v>
      </c>
      <c r="Q1" s="58" t="s">
        <v>1</v>
      </c>
      <c r="R1" s="58" t="s">
        <v>2</v>
      </c>
    </row>
    <row r="2" spans="1:43" s="3" customFormat="1" ht="51" customHeight="1">
      <c r="A2" s="19">
        <v>1</v>
      </c>
      <c r="B2" s="2" t="s">
        <v>207</v>
      </c>
      <c r="C2" s="2">
        <v>61</v>
      </c>
      <c r="D2" s="3" t="s">
        <v>3</v>
      </c>
      <c r="E2" s="2" t="s">
        <v>4</v>
      </c>
      <c r="F2" s="2" t="s">
        <v>5</v>
      </c>
      <c r="G2" s="4" t="s">
        <v>293</v>
      </c>
      <c r="H2" s="2" t="s">
        <v>289</v>
      </c>
      <c r="I2" s="47" t="s">
        <v>298</v>
      </c>
      <c r="J2" s="2" t="s">
        <v>8</v>
      </c>
      <c r="K2" s="2" t="s">
        <v>9</v>
      </c>
      <c r="L2" s="5">
        <v>157</v>
      </c>
      <c r="M2" s="30" t="s">
        <v>270</v>
      </c>
      <c r="N2" s="30" t="s">
        <v>290</v>
      </c>
      <c r="O2" s="2" t="s">
        <v>236</v>
      </c>
      <c r="P2" s="2">
        <v>4.5</v>
      </c>
      <c r="Q2" s="2" t="s">
        <v>10</v>
      </c>
      <c r="R2" s="2" t="s">
        <v>11</v>
      </c>
    </row>
    <row r="3" spans="1:43" s="6" customFormat="1" ht="53.4" customHeight="1">
      <c r="A3" s="19">
        <v>1</v>
      </c>
      <c r="B3" s="5" t="s">
        <v>207</v>
      </c>
      <c r="C3" s="5">
        <v>61</v>
      </c>
      <c r="D3" s="6" t="s">
        <v>12</v>
      </c>
      <c r="E3" s="5" t="s">
        <v>13</v>
      </c>
      <c r="F3" s="5" t="s">
        <v>14</v>
      </c>
      <c r="G3" s="43" t="s">
        <v>293</v>
      </c>
      <c r="H3" s="5" t="s">
        <v>15</v>
      </c>
      <c r="I3" s="47" t="s">
        <v>298</v>
      </c>
      <c r="J3" s="2" t="s">
        <v>8</v>
      </c>
      <c r="K3" s="2" t="s">
        <v>9</v>
      </c>
      <c r="L3" s="5">
        <v>157</v>
      </c>
      <c r="M3" s="30" t="s">
        <v>270</v>
      </c>
      <c r="N3" s="30" t="s">
        <v>17</v>
      </c>
      <c r="O3" s="2" t="s">
        <v>236</v>
      </c>
      <c r="P3" s="2">
        <v>4.7</v>
      </c>
      <c r="Q3" s="2" t="s">
        <v>10</v>
      </c>
      <c r="R3" s="2" t="s">
        <v>11</v>
      </c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</row>
    <row r="4" spans="1:43" s="3" customFormat="1">
      <c r="A4" s="47">
        <v>2</v>
      </c>
      <c r="B4" s="2" t="s">
        <v>207</v>
      </c>
      <c r="C4" s="2">
        <v>40</v>
      </c>
      <c r="D4" s="3" t="s">
        <v>3</v>
      </c>
      <c r="E4" s="2" t="s">
        <v>18</v>
      </c>
      <c r="F4" s="2" t="s">
        <v>19</v>
      </c>
      <c r="G4" s="4" t="s">
        <v>266</v>
      </c>
      <c r="H4" s="2" t="s">
        <v>15</v>
      </c>
      <c r="I4" s="47" t="s">
        <v>298</v>
      </c>
      <c r="J4" s="2" t="s">
        <v>20</v>
      </c>
      <c r="K4" s="2" t="s">
        <v>7</v>
      </c>
      <c r="L4" s="5" t="e">
        <v>#N/A</v>
      </c>
      <c r="M4" s="30" t="s">
        <v>7</v>
      </c>
      <c r="N4" s="30" t="s">
        <v>7</v>
      </c>
      <c r="O4" s="2" t="s">
        <v>7</v>
      </c>
      <c r="P4" s="2" t="s">
        <v>7</v>
      </c>
      <c r="Q4" s="2" t="s">
        <v>7</v>
      </c>
      <c r="R4" s="2" t="s">
        <v>7</v>
      </c>
    </row>
    <row r="5" spans="1:43" s="3" customFormat="1" ht="58">
      <c r="A5" s="48">
        <v>3</v>
      </c>
      <c r="B5" s="5" t="s">
        <v>208</v>
      </c>
      <c r="C5" s="5">
        <v>65</v>
      </c>
      <c r="D5" s="5" t="s">
        <v>21</v>
      </c>
      <c r="E5" s="5" t="s">
        <v>22</v>
      </c>
      <c r="F5" s="5" t="s">
        <v>23</v>
      </c>
      <c r="G5" s="43" t="s">
        <v>266</v>
      </c>
      <c r="H5" s="2" t="s">
        <v>15</v>
      </c>
      <c r="I5" s="47" t="s">
        <v>300</v>
      </c>
      <c r="J5" s="2" t="s">
        <v>7</v>
      </c>
      <c r="K5" s="2" t="s">
        <v>7</v>
      </c>
      <c r="L5" s="5">
        <v>129</v>
      </c>
      <c r="M5" s="30" t="s">
        <v>287</v>
      </c>
      <c r="N5" s="30" t="s">
        <v>24</v>
      </c>
      <c r="O5" s="2" t="s">
        <v>236</v>
      </c>
      <c r="P5" s="2" t="s">
        <v>7</v>
      </c>
      <c r="Q5" s="2" t="s">
        <v>7</v>
      </c>
      <c r="R5" s="2" t="s">
        <v>7</v>
      </c>
    </row>
    <row r="6" spans="1:43" s="3" customFormat="1">
      <c r="A6" s="47">
        <v>4</v>
      </c>
      <c r="B6" s="2" t="s">
        <v>207</v>
      </c>
      <c r="C6" s="2">
        <v>56</v>
      </c>
      <c r="D6" s="8" t="s">
        <v>25</v>
      </c>
      <c r="E6" s="9" t="s">
        <v>26</v>
      </c>
      <c r="F6" s="9" t="s">
        <v>27</v>
      </c>
      <c r="G6" s="4" t="s">
        <v>266</v>
      </c>
      <c r="H6" s="2" t="s">
        <v>15</v>
      </c>
      <c r="I6" s="47" t="s">
        <v>298</v>
      </c>
      <c r="J6" s="2" t="s">
        <v>7</v>
      </c>
      <c r="K6" s="2" t="s">
        <v>7</v>
      </c>
      <c r="L6" s="5">
        <v>157</v>
      </c>
      <c r="M6" s="30" t="s">
        <v>16</v>
      </c>
      <c r="N6" s="30" t="s">
        <v>7</v>
      </c>
      <c r="O6" s="2" t="s">
        <v>234</v>
      </c>
      <c r="P6" s="2" t="s">
        <v>7</v>
      </c>
      <c r="Q6" s="2" t="s">
        <v>7</v>
      </c>
      <c r="R6" s="2" t="s">
        <v>7</v>
      </c>
    </row>
    <row r="7" spans="1:43" s="3" customFormat="1" ht="28">
      <c r="A7" s="47">
        <v>5</v>
      </c>
      <c r="B7" s="2" t="s">
        <v>207</v>
      </c>
      <c r="C7" s="2">
        <v>58</v>
      </c>
      <c r="D7" s="8" t="s">
        <v>29</v>
      </c>
      <c r="E7" s="16" t="s">
        <v>65</v>
      </c>
      <c r="F7" s="9" t="s">
        <v>30</v>
      </c>
      <c r="G7" s="4" t="s">
        <v>266</v>
      </c>
      <c r="H7" s="2" t="s">
        <v>15</v>
      </c>
      <c r="I7" s="47" t="s">
        <v>298</v>
      </c>
      <c r="J7" s="2" t="e">
        <v>#N/A</v>
      </c>
      <c r="K7" s="2" t="s">
        <v>16</v>
      </c>
      <c r="L7" s="5" t="s">
        <v>211</v>
      </c>
      <c r="M7" s="30" t="s">
        <v>28</v>
      </c>
      <c r="N7" s="30" t="s">
        <v>7</v>
      </c>
      <c r="O7" s="2" t="s">
        <v>234</v>
      </c>
      <c r="P7" s="2">
        <v>2.76</v>
      </c>
      <c r="Q7" s="2" t="s">
        <v>31</v>
      </c>
      <c r="R7" s="2" t="s">
        <v>32</v>
      </c>
    </row>
    <row r="8" spans="1:43" s="3" customFormat="1" ht="28">
      <c r="A8" s="47">
        <v>6</v>
      </c>
      <c r="B8" s="2" t="s">
        <v>207</v>
      </c>
      <c r="C8" s="2">
        <v>54</v>
      </c>
      <c r="D8" s="3" t="s">
        <v>33</v>
      </c>
      <c r="E8" s="2" t="s">
        <v>34</v>
      </c>
      <c r="F8" s="2" t="s">
        <v>35</v>
      </c>
      <c r="G8" s="4" t="s">
        <v>266</v>
      </c>
      <c r="H8" s="2" t="s">
        <v>15</v>
      </c>
      <c r="I8" s="47" t="s">
        <v>298</v>
      </c>
      <c r="J8" s="2" t="s">
        <v>7</v>
      </c>
      <c r="K8" s="2" t="s">
        <v>7</v>
      </c>
      <c r="L8" s="5">
        <v>157</v>
      </c>
      <c r="M8" s="30" t="s">
        <v>241</v>
      </c>
      <c r="N8" s="30" t="s">
        <v>36</v>
      </c>
      <c r="O8" s="2" t="s">
        <v>232</v>
      </c>
      <c r="P8" s="2" t="s">
        <v>7</v>
      </c>
      <c r="Q8" s="2" t="s">
        <v>7</v>
      </c>
      <c r="R8" s="2" t="s">
        <v>7</v>
      </c>
    </row>
    <row r="9" spans="1:43" s="3" customFormat="1" ht="28">
      <c r="A9" s="47">
        <v>7</v>
      </c>
      <c r="B9" s="2" t="s">
        <v>208</v>
      </c>
      <c r="C9" s="2">
        <v>53</v>
      </c>
      <c r="D9" s="3" t="s">
        <v>37</v>
      </c>
      <c r="E9" s="2" t="s">
        <v>38</v>
      </c>
      <c r="F9" s="2" t="s">
        <v>39</v>
      </c>
      <c r="G9" s="4" t="s">
        <v>266</v>
      </c>
      <c r="H9" s="5" t="s">
        <v>40</v>
      </c>
      <c r="I9" s="47" t="s">
        <v>298</v>
      </c>
      <c r="J9" s="2" t="s">
        <v>41</v>
      </c>
      <c r="K9" s="2" t="s">
        <v>42</v>
      </c>
      <c r="L9" s="5" t="e">
        <v>#N/A</v>
      </c>
      <c r="M9" s="30" t="s">
        <v>7</v>
      </c>
      <c r="N9" s="30" t="s">
        <v>7</v>
      </c>
      <c r="O9" s="2" t="s">
        <v>7</v>
      </c>
      <c r="P9" s="2">
        <v>2.39</v>
      </c>
      <c r="Q9" s="2" t="s">
        <v>43</v>
      </c>
      <c r="R9" s="2" t="s">
        <v>44</v>
      </c>
    </row>
    <row r="10" spans="1:43" s="3" customFormat="1">
      <c r="A10" s="47">
        <v>8</v>
      </c>
      <c r="B10" s="2" t="s">
        <v>207</v>
      </c>
      <c r="C10" s="2">
        <v>80</v>
      </c>
      <c r="D10" s="3" t="s">
        <v>45</v>
      </c>
      <c r="E10" s="2" t="s">
        <v>46</v>
      </c>
      <c r="F10" s="2" t="s">
        <v>47</v>
      </c>
      <c r="G10" s="4" t="s">
        <v>293</v>
      </c>
      <c r="H10" s="41" t="s">
        <v>48</v>
      </c>
      <c r="I10" s="47" t="s">
        <v>298</v>
      </c>
      <c r="J10" s="2" t="s">
        <v>8</v>
      </c>
      <c r="K10" s="2" t="s">
        <v>9</v>
      </c>
      <c r="L10" s="5" t="e">
        <v>#N/A</v>
      </c>
      <c r="M10" s="30" t="s">
        <v>7</v>
      </c>
      <c r="N10" s="30" t="s">
        <v>7</v>
      </c>
      <c r="O10" s="2" t="s">
        <v>7</v>
      </c>
      <c r="P10" s="2" t="s">
        <v>7</v>
      </c>
      <c r="Q10" s="2" t="s">
        <v>7</v>
      </c>
      <c r="R10" s="2" t="s">
        <v>7</v>
      </c>
    </row>
    <row r="11" spans="1:43" s="3" customFormat="1" ht="70">
      <c r="A11" s="47">
        <v>9</v>
      </c>
      <c r="B11" s="2" t="s">
        <v>207</v>
      </c>
      <c r="C11" s="2">
        <v>75</v>
      </c>
      <c r="D11" s="3" t="s">
        <v>45</v>
      </c>
      <c r="E11" s="2" t="s">
        <v>49</v>
      </c>
      <c r="F11" s="2" t="s">
        <v>50</v>
      </c>
      <c r="G11" s="4" t="s">
        <v>293</v>
      </c>
      <c r="H11" s="2" t="s">
        <v>15</v>
      </c>
      <c r="I11" s="47" t="s">
        <v>298</v>
      </c>
      <c r="J11" s="2" t="s">
        <v>51</v>
      </c>
      <c r="K11" s="2" t="s">
        <v>52</v>
      </c>
      <c r="L11" s="5" t="e">
        <v>#N/A</v>
      </c>
      <c r="M11" s="30" t="s">
        <v>7</v>
      </c>
      <c r="N11" s="30" t="s">
        <v>7</v>
      </c>
      <c r="O11" s="2" t="s">
        <v>65</v>
      </c>
      <c r="P11" s="1" t="s">
        <v>7</v>
      </c>
      <c r="Q11" s="2">
        <v>0</v>
      </c>
      <c r="R11" s="2" t="s">
        <v>53</v>
      </c>
    </row>
    <row r="12" spans="1:43" s="3" customFormat="1" ht="28">
      <c r="A12" s="47">
        <v>10</v>
      </c>
      <c r="B12" s="2" t="s">
        <v>208</v>
      </c>
      <c r="C12" s="2">
        <v>41</v>
      </c>
      <c r="D12" s="3" t="s">
        <v>54</v>
      </c>
      <c r="E12" s="2" t="s">
        <v>55</v>
      </c>
      <c r="F12" s="2" t="s">
        <v>30</v>
      </c>
      <c r="G12" s="4" t="s">
        <v>293</v>
      </c>
      <c r="H12" s="2" t="s">
        <v>15</v>
      </c>
      <c r="I12" s="47" t="s">
        <v>298</v>
      </c>
      <c r="J12" s="2" t="s">
        <v>56</v>
      </c>
      <c r="K12" s="2" t="s">
        <v>57</v>
      </c>
      <c r="L12" s="5" t="e">
        <v>#N/A</v>
      </c>
      <c r="M12" s="30" t="s">
        <v>7</v>
      </c>
      <c r="N12" s="30" t="s">
        <v>7</v>
      </c>
      <c r="O12" s="2" t="s">
        <v>7</v>
      </c>
      <c r="P12" s="2">
        <v>6.14</v>
      </c>
      <c r="Q12" s="2" t="s">
        <v>31</v>
      </c>
      <c r="R12" s="2" t="s">
        <v>32</v>
      </c>
    </row>
    <row r="13" spans="1:43" s="3" customFormat="1" ht="29">
      <c r="A13" s="47">
        <v>11</v>
      </c>
      <c r="B13" s="2" t="s">
        <v>208</v>
      </c>
      <c r="C13" s="2">
        <v>61</v>
      </c>
      <c r="D13" s="3" t="s">
        <v>54</v>
      </c>
      <c r="E13" s="2" t="s">
        <v>46</v>
      </c>
      <c r="F13" s="2" t="s">
        <v>39</v>
      </c>
      <c r="G13" s="4" t="s">
        <v>266</v>
      </c>
      <c r="H13" s="2" t="s">
        <v>15</v>
      </c>
      <c r="I13" s="47" t="s">
        <v>299</v>
      </c>
      <c r="J13" s="2" t="s">
        <v>58</v>
      </c>
      <c r="K13" s="2" t="s">
        <v>59</v>
      </c>
      <c r="L13" s="5">
        <v>129</v>
      </c>
      <c r="M13" s="30" t="s">
        <v>275</v>
      </c>
      <c r="N13" s="30" t="s">
        <v>237</v>
      </c>
      <c r="O13" s="2" t="s">
        <v>232</v>
      </c>
      <c r="P13" s="2">
        <v>2.77</v>
      </c>
      <c r="Q13" s="2" t="s">
        <v>43</v>
      </c>
      <c r="R13" s="2" t="s">
        <v>11</v>
      </c>
    </row>
    <row r="14" spans="1:43" s="3" customFormat="1">
      <c r="A14" s="47">
        <v>12</v>
      </c>
      <c r="B14" s="2" t="s">
        <v>207</v>
      </c>
      <c r="C14" s="2">
        <v>62</v>
      </c>
      <c r="D14" s="3" t="s">
        <v>61</v>
      </c>
      <c r="E14" s="2" t="s">
        <v>49</v>
      </c>
      <c r="F14" s="2" t="s">
        <v>30</v>
      </c>
      <c r="G14" s="4" t="s">
        <v>266</v>
      </c>
      <c r="H14" s="2" t="s">
        <v>15</v>
      </c>
      <c r="I14" s="47" t="s">
        <v>298</v>
      </c>
      <c r="J14" s="2" t="s">
        <v>7</v>
      </c>
      <c r="K14" s="2" t="s">
        <v>7</v>
      </c>
      <c r="L14" s="5" t="e">
        <v>#N/A</v>
      </c>
      <c r="M14" s="30" t="s">
        <v>7</v>
      </c>
      <c r="N14" s="30" t="s">
        <v>7</v>
      </c>
      <c r="O14" s="2" t="s">
        <v>7</v>
      </c>
      <c r="P14" s="2" t="s">
        <v>7</v>
      </c>
      <c r="Q14" s="2" t="s">
        <v>7</v>
      </c>
      <c r="R14" s="2" t="s">
        <v>7</v>
      </c>
    </row>
    <row r="15" spans="1:43" s="10" customFormat="1">
      <c r="A15" s="19">
        <v>13</v>
      </c>
      <c r="B15" s="2" t="s">
        <v>207</v>
      </c>
      <c r="C15" s="2">
        <v>82</v>
      </c>
      <c r="D15" s="3" t="s">
        <v>61</v>
      </c>
      <c r="E15" s="2" t="s">
        <v>13</v>
      </c>
      <c r="F15" s="2" t="s">
        <v>62</v>
      </c>
      <c r="G15" s="4" t="s">
        <v>266</v>
      </c>
      <c r="H15" s="2" t="s">
        <v>15</v>
      </c>
      <c r="I15" s="47" t="s">
        <v>298</v>
      </c>
      <c r="J15" s="2" t="e">
        <v>#N/A</v>
      </c>
      <c r="K15" s="2" t="s">
        <v>7</v>
      </c>
      <c r="L15" s="5" t="e">
        <v>#N/A</v>
      </c>
      <c r="M15" s="30" t="s">
        <v>63</v>
      </c>
      <c r="N15" s="30" t="s">
        <v>7</v>
      </c>
      <c r="O15" s="2" t="s">
        <v>7</v>
      </c>
      <c r="P15" s="7" t="s">
        <v>63</v>
      </c>
      <c r="Q15" s="2" t="s">
        <v>7</v>
      </c>
      <c r="R15" s="2" t="s">
        <v>7</v>
      </c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</row>
    <row r="16" spans="1:43" s="10" customFormat="1">
      <c r="A16" s="19">
        <v>13</v>
      </c>
      <c r="B16" s="2" t="s">
        <v>207</v>
      </c>
      <c r="C16" s="2">
        <v>82</v>
      </c>
      <c r="D16" s="3" t="s">
        <v>64</v>
      </c>
      <c r="E16" s="2" t="s">
        <v>13</v>
      </c>
      <c r="F16" s="2" t="s">
        <v>62</v>
      </c>
      <c r="G16" s="4" t="s">
        <v>266</v>
      </c>
      <c r="H16" s="2" t="s">
        <v>15</v>
      </c>
      <c r="I16" s="47" t="s">
        <v>298</v>
      </c>
      <c r="J16" s="2" t="e">
        <v>#N/A</v>
      </c>
      <c r="K16" s="2" t="s">
        <v>7</v>
      </c>
      <c r="L16" s="5" t="e">
        <v>#N/A</v>
      </c>
      <c r="M16" s="30" t="s">
        <v>63</v>
      </c>
      <c r="N16" s="30" t="s">
        <v>7</v>
      </c>
      <c r="O16" s="2" t="s">
        <v>7</v>
      </c>
      <c r="P16" s="7" t="s">
        <v>63</v>
      </c>
      <c r="Q16" s="2" t="s">
        <v>7</v>
      </c>
      <c r="R16" s="2" t="s">
        <v>7</v>
      </c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</row>
    <row r="17" spans="1:43" s="3" customFormat="1">
      <c r="A17" s="19">
        <v>14</v>
      </c>
      <c r="B17" s="2" t="s">
        <v>208</v>
      </c>
      <c r="C17" s="2">
        <v>57</v>
      </c>
      <c r="D17" s="3" t="s">
        <v>61</v>
      </c>
      <c r="E17" s="2" t="s">
        <v>66</v>
      </c>
      <c r="F17" s="2" t="s">
        <v>14</v>
      </c>
      <c r="G17" s="4" t="s">
        <v>293</v>
      </c>
      <c r="H17" s="2" t="s">
        <v>15</v>
      </c>
      <c r="I17" s="47" t="s">
        <v>298</v>
      </c>
      <c r="J17" s="2" t="s">
        <v>7</v>
      </c>
      <c r="K17" s="2" t="s">
        <v>7</v>
      </c>
      <c r="L17" s="5" t="e">
        <v>#N/A</v>
      </c>
      <c r="M17" s="30" t="s">
        <v>63</v>
      </c>
      <c r="N17" s="30" t="s">
        <v>63</v>
      </c>
      <c r="O17" s="2" t="s">
        <v>7</v>
      </c>
      <c r="P17" s="2" t="s">
        <v>65</v>
      </c>
      <c r="Q17" s="2" t="s">
        <v>7</v>
      </c>
      <c r="R17" s="2" t="s">
        <v>7</v>
      </c>
    </row>
    <row r="18" spans="1:43" s="3" customFormat="1" ht="57.5">
      <c r="A18" s="19">
        <v>15</v>
      </c>
      <c r="B18" s="2" t="s">
        <v>207</v>
      </c>
      <c r="C18" s="2">
        <v>67</v>
      </c>
      <c r="D18" s="3" t="s">
        <v>64</v>
      </c>
      <c r="E18" s="2" t="s">
        <v>26</v>
      </c>
      <c r="F18" s="2" t="s">
        <v>5</v>
      </c>
      <c r="G18" s="11" t="s">
        <v>266</v>
      </c>
      <c r="H18" s="2" t="s">
        <v>15</v>
      </c>
      <c r="I18" s="47" t="s">
        <v>299</v>
      </c>
      <c r="J18" s="2" t="s">
        <v>67</v>
      </c>
      <c r="K18" s="2" t="s">
        <v>16</v>
      </c>
      <c r="L18" s="5">
        <v>157</v>
      </c>
      <c r="M18" s="30" t="s">
        <v>288</v>
      </c>
      <c r="N18" s="30" t="s">
        <v>68</v>
      </c>
      <c r="O18" s="2" t="s">
        <v>232</v>
      </c>
      <c r="P18" s="2">
        <v>3.67</v>
      </c>
      <c r="Q18" s="2" t="s">
        <v>7</v>
      </c>
      <c r="R18" s="2" t="s">
        <v>7</v>
      </c>
    </row>
    <row r="19" spans="1:43" s="3" customFormat="1" ht="57.5">
      <c r="A19" s="19">
        <v>15</v>
      </c>
      <c r="B19" s="2" t="s">
        <v>207</v>
      </c>
      <c r="C19" s="2">
        <v>67</v>
      </c>
      <c r="D19" s="3" t="s">
        <v>69</v>
      </c>
      <c r="E19" s="2" t="s">
        <v>70</v>
      </c>
      <c r="F19" s="2" t="s">
        <v>39</v>
      </c>
      <c r="G19" s="4" t="s">
        <v>266</v>
      </c>
      <c r="H19" s="2" t="s">
        <v>6</v>
      </c>
      <c r="I19" s="47" t="s">
        <v>299</v>
      </c>
      <c r="J19" s="2" t="s">
        <v>67</v>
      </c>
      <c r="K19" s="2" t="s">
        <v>16</v>
      </c>
      <c r="L19" s="5">
        <v>157</v>
      </c>
      <c r="M19" s="30" t="s">
        <v>288</v>
      </c>
      <c r="N19" s="30" t="s">
        <v>68</v>
      </c>
      <c r="O19" s="2" t="s">
        <v>232</v>
      </c>
      <c r="P19" s="2">
        <v>3.67</v>
      </c>
      <c r="Q19" s="2" t="s">
        <v>7</v>
      </c>
      <c r="R19" s="2" t="s">
        <v>7</v>
      </c>
    </row>
    <row r="20" spans="1:43" s="3" customFormat="1">
      <c r="A20" s="47">
        <v>16</v>
      </c>
      <c r="B20" s="2" t="s">
        <v>207</v>
      </c>
      <c r="C20" s="2">
        <v>57</v>
      </c>
      <c r="D20" s="3" t="s">
        <v>64</v>
      </c>
      <c r="E20" s="2" t="s">
        <v>71</v>
      </c>
      <c r="F20" s="2" t="s">
        <v>19</v>
      </c>
      <c r="G20" s="4" t="s">
        <v>266</v>
      </c>
      <c r="H20" s="2" t="s">
        <v>15</v>
      </c>
      <c r="I20" s="47" t="s">
        <v>298</v>
      </c>
      <c r="J20" s="2" t="s">
        <v>7</v>
      </c>
      <c r="K20" s="2" t="s">
        <v>7</v>
      </c>
      <c r="L20" s="5" t="e">
        <v>#N/A</v>
      </c>
      <c r="M20" s="30" t="s">
        <v>7</v>
      </c>
      <c r="N20" s="30" t="s">
        <v>7</v>
      </c>
      <c r="O20" s="2" t="s">
        <v>7</v>
      </c>
      <c r="P20" s="2" t="s">
        <v>7</v>
      </c>
      <c r="Q20" s="2" t="s">
        <v>7</v>
      </c>
      <c r="R20" s="2" t="s">
        <v>7</v>
      </c>
    </row>
    <row r="21" spans="1:43" s="3" customFormat="1" ht="42">
      <c r="A21" s="47">
        <v>17</v>
      </c>
      <c r="B21" s="2" t="s">
        <v>208</v>
      </c>
      <c r="C21" s="2">
        <v>42</v>
      </c>
      <c r="D21" s="3" t="s">
        <v>72</v>
      </c>
      <c r="E21" s="5"/>
      <c r="F21" s="5"/>
      <c r="G21" s="4" t="s">
        <v>293</v>
      </c>
      <c r="H21" s="5" t="s">
        <v>267</v>
      </c>
      <c r="I21" s="47" t="s">
        <v>298</v>
      </c>
      <c r="J21" s="2" t="s">
        <v>73</v>
      </c>
      <c r="K21" s="2" t="s">
        <v>59</v>
      </c>
      <c r="L21" s="5">
        <v>157</v>
      </c>
      <c r="M21" s="30" t="s">
        <v>271</v>
      </c>
      <c r="N21" s="30" t="s">
        <v>244</v>
      </c>
      <c r="O21" s="2" t="s">
        <v>232</v>
      </c>
      <c r="P21" s="2">
        <v>1.99</v>
      </c>
      <c r="Q21" s="2" t="s">
        <v>43</v>
      </c>
      <c r="R21" s="2" t="s">
        <v>53</v>
      </c>
    </row>
    <row r="22" spans="1:43" s="3" customFormat="1">
      <c r="A22" s="47">
        <v>18</v>
      </c>
      <c r="B22" s="2" t="s">
        <v>208</v>
      </c>
      <c r="C22" s="2">
        <v>43</v>
      </c>
      <c r="D22" s="3" t="s">
        <v>64</v>
      </c>
      <c r="E22" s="2" t="s">
        <v>74</v>
      </c>
      <c r="F22" s="2" t="s">
        <v>39</v>
      </c>
      <c r="G22" s="4" t="s">
        <v>266</v>
      </c>
      <c r="H22" s="2" t="s">
        <v>15</v>
      </c>
      <c r="I22" s="47" t="s">
        <v>298</v>
      </c>
      <c r="J22" s="2" t="s">
        <v>7</v>
      </c>
      <c r="K22" s="2" t="s">
        <v>16</v>
      </c>
      <c r="L22" s="5" t="e">
        <v>#N/A</v>
      </c>
      <c r="M22" s="30" t="s">
        <v>7</v>
      </c>
      <c r="N22" s="30" t="s">
        <v>7</v>
      </c>
      <c r="O22" s="2" t="s">
        <v>7</v>
      </c>
      <c r="P22" s="2" t="s">
        <v>7</v>
      </c>
      <c r="Q22" s="2" t="s">
        <v>10</v>
      </c>
      <c r="R22" s="2" t="s">
        <v>32</v>
      </c>
    </row>
    <row r="23" spans="1:43" s="3" customFormat="1" ht="71">
      <c r="A23" s="47">
        <v>19</v>
      </c>
      <c r="B23" s="2" t="s">
        <v>207</v>
      </c>
      <c r="C23" s="2">
        <v>58</v>
      </c>
      <c r="D23" s="3" t="s">
        <v>64</v>
      </c>
      <c r="E23" s="2" t="s">
        <v>75</v>
      </c>
      <c r="F23" s="2" t="s">
        <v>23</v>
      </c>
      <c r="G23" s="4" t="s">
        <v>266</v>
      </c>
      <c r="H23" s="2" t="s">
        <v>15</v>
      </c>
      <c r="I23" s="47" t="s">
        <v>298</v>
      </c>
      <c r="J23" s="2" t="s">
        <v>76</v>
      </c>
      <c r="K23" s="2" t="s">
        <v>77</v>
      </c>
      <c r="L23" s="5">
        <v>157</v>
      </c>
      <c r="M23" s="30" t="s">
        <v>276</v>
      </c>
      <c r="N23" s="30" t="s">
        <v>78</v>
      </c>
      <c r="O23" s="2" t="s">
        <v>217</v>
      </c>
      <c r="P23" s="2" t="s">
        <v>7</v>
      </c>
      <c r="Q23" s="2" t="s">
        <v>79</v>
      </c>
      <c r="R23" s="2" t="s">
        <v>11</v>
      </c>
    </row>
    <row r="24" spans="1:43" s="3" customFormat="1">
      <c r="A24" s="47">
        <v>20</v>
      </c>
      <c r="B24" s="2" t="s">
        <v>207</v>
      </c>
      <c r="C24" s="2">
        <v>62</v>
      </c>
      <c r="D24" s="3" t="s">
        <v>64</v>
      </c>
      <c r="E24" s="2" t="s">
        <v>80</v>
      </c>
      <c r="F24" s="2" t="s">
        <v>81</v>
      </c>
      <c r="G24" s="4" t="s">
        <v>266</v>
      </c>
      <c r="H24" s="2" t="s">
        <v>15</v>
      </c>
      <c r="I24" s="47" t="s">
        <v>298</v>
      </c>
      <c r="J24" s="2" t="s">
        <v>20</v>
      </c>
      <c r="K24" s="2" t="s">
        <v>59</v>
      </c>
      <c r="L24" s="5" t="e">
        <v>#N/A</v>
      </c>
      <c r="M24" s="30" t="s">
        <v>63</v>
      </c>
      <c r="N24" s="30" t="s">
        <v>7</v>
      </c>
      <c r="O24" s="2" t="s">
        <v>7</v>
      </c>
      <c r="P24" s="2">
        <v>2.65</v>
      </c>
      <c r="Q24" s="2" t="s">
        <v>31</v>
      </c>
      <c r="R24" s="2" t="s">
        <v>82</v>
      </c>
    </row>
    <row r="25" spans="1:43" s="13" customFormat="1">
      <c r="A25" s="47">
        <v>21</v>
      </c>
      <c r="B25" s="2" t="s">
        <v>208</v>
      </c>
      <c r="C25" s="2">
        <v>68</v>
      </c>
      <c r="D25" s="3" t="s">
        <v>64</v>
      </c>
      <c r="E25" s="2" t="s">
        <v>83</v>
      </c>
      <c r="F25" s="2" t="s">
        <v>84</v>
      </c>
      <c r="G25" s="4" t="s">
        <v>266</v>
      </c>
      <c r="H25" s="2" t="s">
        <v>15</v>
      </c>
      <c r="I25" s="47" t="s">
        <v>298</v>
      </c>
      <c r="J25" s="2" t="s">
        <v>214</v>
      </c>
      <c r="K25" s="2" t="s">
        <v>16</v>
      </c>
      <c r="L25" s="5" t="e">
        <v>#N/A</v>
      </c>
      <c r="M25" s="30" t="s">
        <v>65</v>
      </c>
      <c r="N25" s="30" t="s">
        <v>7</v>
      </c>
      <c r="O25" s="2" t="s">
        <v>7</v>
      </c>
      <c r="P25" s="2">
        <v>5.62</v>
      </c>
      <c r="Q25" s="2" t="s">
        <v>43</v>
      </c>
      <c r="R25" s="2" t="s">
        <v>11</v>
      </c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</row>
    <row r="26" spans="1:43" s="13" customFormat="1" ht="28">
      <c r="A26" s="48">
        <v>22</v>
      </c>
      <c r="B26" s="5" t="s">
        <v>208</v>
      </c>
      <c r="C26" s="5">
        <v>68</v>
      </c>
      <c r="D26" s="6" t="s">
        <v>85</v>
      </c>
      <c r="E26" s="5" t="s">
        <v>86</v>
      </c>
      <c r="F26" s="5" t="s">
        <v>87</v>
      </c>
      <c r="G26" s="43" t="s">
        <v>293</v>
      </c>
      <c r="H26" s="5" t="s">
        <v>15</v>
      </c>
      <c r="I26" s="47" t="s">
        <v>298</v>
      </c>
      <c r="J26" s="2" t="s">
        <v>7</v>
      </c>
      <c r="K26" s="2" t="s">
        <v>7</v>
      </c>
      <c r="L26" s="5" t="s">
        <v>212</v>
      </c>
      <c r="M26" s="30" t="s">
        <v>88</v>
      </c>
      <c r="N26" s="30" t="s">
        <v>7</v>
      </c>
      <c r="O26" s="2" t="s">
        <v>234</v>
      </c>
      <c r="P26" s="2" t="s">
        <v>7</v>
      </c>
      <c r="Q26" s="2" t="s">
        <v>7</v>
      </c>
      <c r="R26" s="2" t="s">
        <v>7</v>
      </c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</row>
    <row r="27" spans="1:43" s="3" customFormat="1" ht="43.5" customHeight="1">
      <c r="A27" s="49">
        <v>23</v>
      </c>
      <c r="B27" s="2" t="s">
        <v>208</v>
      </c>
      <c r="C27" s="2">
        <v>56</v>
      </c>
      <c r="D27" s="3" t="s">
        <v>89</v>
      </c>
      <c r="E27" s="2" t="s">
        <v>22</v>
      </c>
      <c r="F27" s="2" t="s">
        <v>39</v>
      </c>
      <c r="G27" s="4" t="s">
        <v>266</v>
      </c>
      <c r="H27" s="2" t="s">
        <v>15</v>
      </c>
      <c r="I27" s="47" t="s">
        <v>298</v>
      </c>
      <c r="J27" s="2" t="s">
        <v>8</v>
      </c>
      <c r="K27" s="2" t="s">
        <v>16</v>
      </c>
      <c r="L27" s="5">
        <v>157</v>
      </c>
      <c r="M27" s="30" t="s">
        <v>277</v>
      </c>
      <c r="N27" s="30" t="s">
        <v>238</v>
      </c>
      <c r="O27" s="2" t="s">
        <v>218</v>
      </c>
      <c r="P27" s="2" t="s">
        <v>63</v>
      </c>
      <c r="Q27" s="2" t="s">
        <v>7</v>
      </c>
      <c r="R27" s="2" t="s">
        <v>7</v>
      </c>
    </row>
    <row r="28" spans="1:43" s="3" customFormat="1">
      <c r="A28" s="48">
        <v>24</v>
      </c>
      <c r="B28" s="5" t="s">
        <v>208</v>
      </c>
      <c r="C28" s="5">
        <v>66</v>
      </c>
      <c r="D28" s="6" t="s">
        <v>90</v>
      </c>
      <c r="E28" s="5" t="s">
        <v>91</v>
      </c>
      <c r="F28" s="5" t="s">
        <v>47</v>
      </c>
      <c r="G28" s="43" t="s">
        <v>266</v>
      </c>
      <c r="H28" s="5" t="s">
        <v>15</v>
      </c>
      <c r="I28" s="47" t="s">
        <v>298</v>
      </c>
      <c r="J28" s="2" t="s">
        <v>7</v>
      </c>
      <c r="K28" s="2" t="s">
        <v>16</v>
      </c>
      <c r="L28" s="5" t="e">
        <v>#N/A</v>
      </c>
      <c r="M28" s="30" t="s">
        <v>7</v>
      </c>
      <c r="N28" s="30" t="s">
        <v>7</v>
      </c>
      <c r="O28" s="2" t="s">
        <v>7</v>
      </c>
      <c r="P28" s="2" t="s">
        <v>7</v>
      </c>
      <c r="Q28" s="2" t="s">
        <v>79</v>
      </c>
      <c r="R28" s="2" t="s">
        <v>53</v>
      </c>
    </row>
    <row r="29" spans="1:43" s="3" customFormat="1" ht="28">
      <c r="A29" s="47">
        <v>25</v>
      </c>
      <c r="B29" s="2" t="s">
        <v>207</v>
      </c>
      <c r="C29" s="2">
        <v>72</v>
      </c>
      <c r="D29" s="3" t="s">
        <v>92</v>
      </c>
      <c r="E29" s="2" t="s">
        <v>93</v>
      </c>
      <c r="F29" s="2" t="s">
        <v>35</v>
      </c>
      <c r="G29" s="4" t="s">
        <v>266</v>
      </c>
      <c r="H29" s="2" t="s">
        <v>15</v>
      </c>
      <c r="I29" s="47" t="s">
        <v>299</v>
      </c>
      <c r="J29" s="2" t="s">
        <v>94</v>
      </c>
      <c r="K29" s="2" t="s">
        <v>42</v>
      </c>
      <c r="L29" s="5" t="s">
        <v>211</v>
      </c>
      <c r="M29" s="30" t="s">
        <v>95</v>
      </c>
      <c r="N29" s="30" t="s">
        <v>7</v>
      </c>
      <c r="O29" s="2" t="s">
        <v>234</v>
      </c>
      <c r="P29" s="2" t="s">
        <v>65</v>
      </c>
      <c r="Q29" s="2" t="s">
        <v>7</v>
      </c>
      <c r="R29" s="2" t="s">
        <v>7</v>
      </c>
    </row>
    <row r="30" spans="1:43" s="3" customFormat="1" ht="28">
      <c r="A30" s="47">
        <v>26</v>
      </c>
      <c r="B30" s="2" t="s">
        <v>208</v>
      </c>
      <c r="C30" s="2">
        <v>59</v>
      </c>
      <c r="D30" s="3" t="s">
        <v>96</v>
      </c>
      <c r="E30" s="2" t="s">
        <v>75</v>
      </c>
      <c r="F30" s="2" t="s">
        <v>5</v>
      </c>
      <c r="G30" s="4" t="s">
        <v>266</v>
      </c>
      <c r="H30" s="2" t="s">
        <v>15</v>
      </c>
      <c r="I30" s="47" t="s">
        <v>298</v>
      </c>
      <c r="J30" s="2" t="e">
        <v>#N/A</v>
      </c>
      <c r="K30" s="2" t="s">
        <v>97</v>
      </c>
      <c r="L30" s="5" t="s">
        <v>212</v>
      </c>
      <c r="M30" s="30" t="s">
        <v>88</v>
      </c>
      <c r="N30" s="30" t="s">
        <v>16</v>
      </c>
      <c r="O30" s="2" t="s">
        <v>232</v>
      </c>
      <c r="P30" s="2" t="s">
        <v>7</v>
      </c>
      <c r="Q30" s="2" t="s">
        <v>7</v>
      </c>
      <c r="R30" s="2" t="s">
        <v>7</v>
      </c>
    </row>
    <row r="31" spans="1:43" s="3" customFormat="1" ht="56">
      <c r="A31" s="19">
        <v>27</v>
      </c>
      <c r="B31" s="2" t="s">
        <v>207</v>
      </c>
      <c r="C31" s="2">
        <v>76</v>
      </c>
      <c r="D31" s="3" t="s">
        <v>98</v>
      </c>
      <c r="E31" s="2" t="s">
        <v>34</v>
      </c>
      <c r="F31" s="2" t="s">
        <v>99</v>
      </c>
      <c r="G31" s="4" t="s">
        <v>266</v>
      </c>
      <c r="H31" s="5" t="s">
        <v>15</v>
      </c>
      <c r="I31" s="47" t="s">
        <v>299</v>
      </c>
      <c r="J31" s="2" t="s">
        <v>100</v>
      </c>
      <c r="K31" s="2" t="s">
        <v>101</v>
      </c>
      <c r="L31" s="5">
        <v>157</v>
      </c>
      <c r="M31" s="30" t="s">
        <v>278</v>
      </c>
      <c r="N31" s="30" t="s">
        <v>102</v>
      </c>
      <c r="O31" s="2" t="s">
        <v>218</v>
      </c>
      <c r="P31" s="2" t="s">
        <v>7</v>
      </c>
      <c r="Q31" s="2" t="s">
        <v>31</v>
      </c>
      <c r="R31" s="2" t="s">
        <v>32</v>
      </c>
    </row>
    <row r="32" spans="1:43" s="3" customFormat="1" ht="56">
      <c r="A32" s="19">
        <v>27</v>
      </c>
      <c r="B32" s="5" t="s">
        <v>207</v>
      </c>
      <c r="C32" s="5">
        <v>76</v>
      </c>
      <c r="D32" s="6" t="s">
        <v>103</v>
      </c>
      <c r="E32" s="5" t="s">
        <v>104</v>
      </c>
      <c r="F32" s="5" t="s">
        <v>105</v>
      </c>
      <c r="G32" s="43" t="s">
        <v>266</v>
      </c>
      <c r="H32" s="3" t="s">
        <v>65</v>
      </c>
      <c r="I32" s="47" t="s">
        <v>299</v>
      </c>
      <c r="J32" s="2" t="s">
        <v>255</v>
      </c>
      <c r="K32" s="2" t="s">
        <v>101</v>
      </c>
      <c r="L32" s="5">
        <v>157</v>
      </c>
      <c r="M32" s="30" t="s">
        <v>278</v>
      </c>
      <c r="N32" s="30" t="s">
        <v>102</v>
      </c>
      <c r="O32" s="2" t="s">
        <v>218</v>
      </c>
      <c r="P32" s="2" t="s">
        <v>7</v>
      </c>
      <c r="Q32" s="2" t="s">
        <v>31</v>
      </c>
      <c r="R32" s="2" t="s">
        <v>32</v>
      </c>
    </row>
    <row r="33" spans="1:43" s="3" customFormat="1" ht="28">
      <c r="A33" s="47">
        <v>28</v>
      </c>
      <c r="B33" s="2" t="s">
        <v>207</v>
      </c>
      <c r="C33" s="2">
        <v>62</v>
      </c>
      <c r="D33" s="3" t="s">
        <v>106</v>
      </c>
      <c r="E33" s="2" t="s">
        <v>107</v>
      </c>
      <c r="F33" s="2" t="s">
        <v>5</v>
      </c>
      <c r="G33" s="4" t="s">
        <v>266</v>
      </c>
      <c r="H33" s="2" t="s">
        <v>15</v>
      </c>
      <c r="I33" s="47" t="s">
        <v>298</v>
      </c>
      <c r="J33" s="2" t="e">
        <v>#N/A</v>
      </c>
      <c r="K33" s="2" t="s">
        <v>7</v>
      </c>
      <c r="L33" s="5" t="s">
        <v>211</v>
      </c>
      <c r="M33" s="30" t="s">
        <v>219</v>
      </c>
      <c r="N33" s="30" t="s">
        <v>7</v>
      </c>
      <c r="O33" s="2" t="s">
        <v>234</v>
      </c>
      <c r="P33" s="2">
        <v>10.55</v>
      </c>
      <c r="Q33" s="2" t="s">
        <v>31</v>
      </c>
      <c r="R33" s="2" t="s">
        <v>32</v>
      </c>
    </row>
    <row r="34" spans="1:43" s="3" customFormat="1">
      <c r="A34" s="47">
        <v>29</v>
      </c>
      <c r="B34" s="2" t="s">
        <v>207</v>
      </c>
      <c r="C34" s="2">
        <v>54</v>
      </c>
      <c r="D34" s="3" t="s">
        <v>108</v>
      </c>
      <c r="E34" s="2" t="s">
        <v>109</v>
      </c>
      <c r="F34" s="2" t="s">
        <v>5</v>
      </c>
      <c r="G34" s="4" t="s">
        <v>266</v>
      </c>
      <c r="H34" s="2" t="s">
        <v>15</v>
      </c>
      <c r="I34" s="47" t="s">
        <v>298</v>
      </c>
      <c r="J34" s="2" t="s">
        <v>7</v>
      </c>
      <c r="K34" s="2" t="s">
        <v>7</v>
      </c>
      <c r="L34" s="5" t="e">
        <v>#N/A</v>
      </c>
      <c r="M34" s="30" t="s">
        <v>7</v>
      </c>
      <c r="N34" s="30" t="s">
        <v>7</v>
      </c>
      <c r="O34" s="2" t="s">
        <v>7</v>
      </c>
      <c r="P34" s="2" t="s">
        <v>7</v>
      </c>
      <c r="Q34" s="2" t="s">
        <v>7</v>
      </c>
      <c r="R34" s="2" t="s">
        <v>7</v>
      </c>
    </row>
    <row r="35" spans="1:43" s="3" customFormat="1" ht="42">
      <c r="A35" s="47">
        <v>30</v>
      </c>
      <c r="B35" s="2" t="s">
        <v>209</v>
      </c>
      <c r="C35" s="2">
        <v>66</v>
      </c>
      <c r="D35" s="3" t="s">
        <v>108</v>
      </c>
      <c r="E35" s="2" t="s">
        <v>110</v>
      </c>
      <c r="F35" s="2" t="s">
        <v>111</v>
      </c>
      <c r="G35" s="4" t="s">
        <v>266</v>
      </c>
      <c r="H35" s="2" t="s">
        <v>15</v>
      </c>
      <c r="I35" s="47" t="s">
        <v>299</v>
      </c>
      <c r="J35" s="2" t="s">
        <v>7</v>
      </c>
      <c r="K35" s="2" t="s">
        <v>112</v>
      </c>
      <c r="L35" s="5" t="e">
        <v>#N/A</v>
      </c>
      <c r="M35" s="30" t="s">
        <v>65</v>
      </c>
      <c r="N35" s="30" t="s">
        <v>7</v>
      </c>
      <c r="O35" s="2" t="s">
        <v>7</v>
      </c>
      <c r="P35" s="2" t="s">
        <v>65</v>
      </c>
      <c r="Q35" s="2">
        <v>0</v>
      </c>
      <c r="R35" s="2" t="s">
        <v>53</v>
      </c>
    </row>
    <row r="36" spans="1:43" s="6" customFormat="1" ht="28">
      <c r="A36" s="48">
        <v>31</v>
      </c>
      <c r="B36" s="5" t="s">
        <v>207</v>
      </c>
      <c r="C36" s="5">
        <v>72</v>
      </c>
      <c r="D36" s="6" t="s">
        <v>113</v>
      </c>
      <c r="E36" s="5" t="s">
        <v>22</v>
      </c>
      <c r="F36" s="5" t="s">
        <v>99</v>
      </c>
      <c r="G36" s="43" t="s">
        <v>266</v>
      </c>
      <c r="H36" s="5" t="s">
        <v>15</v>
      </c>
      <c r="I36" s="47" t="s">
        <v>298</v>
      </c>
      <c r="J36" s="2" t="s">
        <v>7</v>
      </c>
      <c r="K36" s="2" t="s">
        <v>7</v>
      </c>
      <c r="L36" s="5" t="s">
        <v>213</v>
      </c>
      <c r="M36" s="30" t="s">
        <v>88</v>
      </c>
      <c r="N36" s="30" t="s">
        <v>7</v>
      </c>
      <c r="O36" s="2" t="s">
        <v>232</v>
      </c>
      <c r="P36" s="2" t="s">
        <v>7</v>
      </c>
      <c r="Q36" s="2" t="s">
        <v>7</v>
      </c>
      <c r="R36" s="2" t="s">
        <v>7</v>
      </c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</row>
    <row r="37" spans="1:43" s="6" customFormat="1" ht="28">
      <c r="A37" s="19">
        <v>32</v>
      </c>
      <c r="B37" s="5" t="s">
        <v>207</v>
      </c>
      <c r="C37" s="5">
        <v>67</v>
      </c>
      <c r="D37" s="6" t="s">
        <v>114</v>
      </c>
      <c r="E37" s="5" t="s">
        <v>38</v>
      </c>
      <c r="F37" s="5" t="s">
        <v>39</v>
      </c>
      <c r="G37" s="43" t="s">
        <v>266</v>
      </c>
      <c r="H37" s="5" t="s">
        <v>15</v>
      </c>
      <c r="I37" s="47" t="s">
        <v>298</v>
      </c>
      <c r="J37" s="2" t="s">
        <v>7</v>
      </c>
      <c r="K37" s="2" t="s">
        <v>42</v>
      </c>
      <c r="L37" s="5">
        <v>157</v>
      </c>
      <c r="M37" s="35" t="s">
        <v>115</v>
      </c>
      <c r="N37" s="30" t="s">
        <v>245</v>
      </c>
      <c r="O37" s="2" t="s">
        <v>220</v>
      </c>
      <c r="P37" s="2">
        <v>3.21</v>
      </c>
      <c r="Q37" s="2" t="s">
        <v>7</v>
      </c>
      <c r="R37" s="2" t="s">
        <v>7</v>
      </c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</row>
    <row r="38" spans="1:43" s="6" customFormat="1" ht="28">
      <c r="A38" s="19">
        <v>32</v>
      </c>
      <c r="B38" s="5" t="s">
        <v>207</v>
      </c>
      <c r="C38" s="5">
        <v>67</v>
      </c>
      <c r="D38" s="3" t="s">
        <v>116</v>
      </c>
      <c r="E38" s="5" t="s">
        <v>22</v>
      </c>
      <c r="F38" s="5" t="s">
        <v>117</v>
      </c>
      <c r="G38" s="43" t="s">
        <v>266</v>
      </c>
      <c r="H38" s="2" t="s">
        <v>63</v>
      </c>
      <c r="I38" s="47" t="s">
        <v>298</v>
      </c>
      <c r="J38" s="2" t="s">
        <v>7</v>
      </c>
      <c r="K38" s="2" t="s">
        <v>42</v>
      </c>
      <c r="L38" s="5">
        <v>157</v>
      </c>
      <c r="M38" s="35" t="s">
        <v>115</v>
      </c>
      <c r="N38" s="30" t="s">
        <v>60</v>
      </c>
      <c r="O38" s="2" t="s">
        <v>220</v>
      </c>
      <c r="P38" s="2">
        <v>3.21</v>
      </c>
      <c r="Q38" s="2" t="s">
        <v>7</v>
      </c>
      <c r="R38" s="2" t="s">
        <v>7</v>
      </c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</row>
    <row r="39" spans="1:43" s="3" customFormat="1" ht="42">
      <c r="A39" s="48">
        <v>33</v>
      </c>
      <c r="B39" s="5" t="s">
        <v>207</v>
      </c>
      <c r="C39" s="5">
        <v>68</v>
      </c>
      <c r="D39" s="6" t="s">
        <v>118</v>
      </c>
      <c r="E39" s="5" t="s">
        <v>26</v>
      </c>
      <c r="F39" s="5" t="s">
        <v>39</v>
      </c>
      <c r="G39" s="43" t="s">
        <v>293</v>
      </c>
      <c r="H39" s="5" t="s">
        <v>15</v>
      </c>
      <c r="I39" s="47" t="s">
        <v>298</v>
      </c>
      <c r="J39" s="2" t="s">
        <v>8</v>
      </c>
      <c r="K39" s="2" t="s">
        <v>119</v>
      </c>
      <c r="L39" s="5">
        <v>40</v>
      </c>
      <c r="M39" s="30" t="s">
        <v>272</v>
      </c>
      <c r="N39" s="30" t="s">
        <v>246</v>
      </c>
      <c r="O39" s="2" t="s">
        <v>234</v>
      </c>
      <c r="P39" s="2" t="s">
        <v>7</v>
      </c>
      <c r="Q39" s="2" t="s">
        <v>7</v>
      </c>
      <c r="R39" s="2" t="s">
        <v>7</v>
      </c>
    </row>
    <row r="40" spans="1:43" s="6" customFormat="1" ht="56">
      <c r="A40" s="47">
        <v>34</v>
      </c>
      <c r="B40" s="2" t="s">
        <v>208</v>
      </c>
      <c r="C40" s="2">
        <v>57</v>
      </c>
      <c r="D40" s="3" t="s">
        <v>120</v>
      </c>
      <c r="E40" s="12" t="s">
        <v>121</v>
      </c>
      <c r="F40" s="12" t="s">
        <v>30</v>
      </c>
      <c r="G40" s="4" t="s">
        <v>293</v>
      </c>
      <c r="H40" s="2" t="s">
        <v>15</v>
      </c>
      <c r="I40" s="47" t="s">
        <v>298</v>
      </c>
      <c r="J40" s="2" t="s">
        <v>122</v>
      </c>
      <c r="K40" s="2" t="s">
        <v>123</v>
      </c>
      <c r="L40" s="5">
        <v>157</v>
      </c>
      <c r="M40" s="30" t="s">
        <v>221</v>
      </c>
      <c r="N40" s="30" t="s">
        <v>248</v>
      </c>
      <c r="O40" s="2" t="s">
        <v>218</v>
      </c>
      <c r="P40" s="2">
        <v>2.63</v>
      </c>
      <c r="Q40" s="2" t="s">
        <v>10</v>
      </c>
      <c r="R40" s="2" t="s">
        <v>11</v>
      </c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</row>
    <row r="41" spans="1:43" s="3" customFormat="1">
      <c r="A41" s="51">
        <v>35</v>
      </c>
      <c r="B41" s="2" t="s">
        <v>207</v>
      </c>
      <c r="C41" s="2">
        <v>82</v>
      </c>
      <c r="D41" s="3" t="s">
        <v>120</v>
      </c>
      <c r="E41" s="2" t="s">
        <v>124</v>
      </c>
      <c r="F41" s="2" t="s">
        <v>125</v>
      </c>
      <c r="G41" s="55" t="s">
        <v>296</v>
      </c>
      <c r="H41" s="2" t="s">
        <v>15</v>
      </c>
      <c r="I41" s="47" t="s">
        <v>299</v>
      </c>
      <c r="J41" s="2" t="s">
        <v>7</v>
      </c>
      <c r="K41" s="2" t="s">
        <v>7</v>
      </c>
      <c r="L41" s="2">
        <v>157</v>
      </c>
      <c r="M41" s="30" t="s">
        <v>242</v>
      </c>
      <c r="N41" s="30" t="s">
        <v>247</v>
      </c>
      <c r="O41" s="2" t="s">
        <v>234</v>
      </c>
      <c r="P41" s="2"/>
      <c r="Q41" s="2"/>
      <c r="R41" s="2"/>
    </row>
    <row r="42" spans="1:43" s="3" customFormat="1">
      <c r="A42" s="51">
        <v>35</v>
      </c>
      <c r="B42" s="2" t="s">
        <v>207</v>
      </c>
      <c r="C42" s="2">
        <v>82</v>
      </c>
      <c r="D42" s="3" t="s">
        <v>120</v>
      </c>
      <c r="E42" s="2" t="s">
        <v>126</v>
      </c>
      <c r="F42" s="2" t="s">
        <v>125</v>
      </c>
      <c r="G42" s="56"/>
      <c r="H42" s="2" t="s">
        <v>6</v>
      </c>
      <c r="I42" s="47" t="s">
        <v>299</v>
      </c>
      <c r="J42" s="2" t="s">
        <v>7</v>
      </c>
      <c r="K42" s="2" t="s">
        <v>7</v>
      </c>
      <c r="L42" s="2">
        <v>157</v>
      </c>
      <c r="M42" s="30" t="s">
        <v>242</v>
      </c>
      <c r="N42" s="30" t="s">
        <v>247</v>
      </c>
      <c r="O42" s="2" t="s">
        <v>234</v>
      </c>
      <c r="P42" s="2"/>
      <c r="Q42" s="2"/>
      <c r="R42" s="2"/>
    </row>
    <row r="43" spans="1:43" s="6" customFormat="1" ht="57.5">
      <c r="A43" s="48">
        <v>36</v>
      </c>
      <c r="B43" s="5" t="s">
        <v>207</v>
      </c>
      <c r="C43" s="5">
        <v>72</v>
      </c>
      <c r="D43" s="6" t="s">
        <v>127</v>
      </c>
      <c r="E43" s="5" t="s">
        <v>107</v>
      </c>
      <c r="F43" s="5" t="s">
        <v>39</v>
      </c>
      <c r="G43" s="43" t="s">
        <v>266</v>
      </c>
      <c r="H43" s="5" t="s">
        <v>15</v>
      </c>
      <c r="I43" s="47" t="s">
        <v>298</v>
      </c>
      <c r="J43" s="2" t="s">
        <v>128</v>
      </c>
      <c r="K43" s="2" t="s">
        <v>16</v>
      </c>
      <c r="L43" s="5">
        <v>157</v>
      </c>
      <c r="M43" s="30" t="s">
        <v>279</v>
      </c>
      <c r="N43" s="30" t="s">
        <v>129</v>
      </c>
      <c r="O43" s="2" t="s">
        <v>218</v>
      </c>
      <c r="P43" s="2">
        <v>4.78</v>
      </c>
      <c r="Q43" s="2" t="s">
        <v>43</v>
      </c>
      <c r="R43" s="2" t="s">
        <v>11</v>
      </c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</row>
    <row r="44" spans="1:43" s="6" customFormat="1" ht="42.5">
      <c r="A44" s="48">
        <v>37</v>
      </c>
      <c r="B44" s="5" t="s">
        <v>207</v>
      </c>
      <c r="C44" s="5">
        <v>45</v>
      </c>
      <c r="D44" s="6" t="s">
        <v>130</v>
      </c>
      <c r="E44" s="5" t="s">
        <v>131</v>
      </c>
      <c r="F44" s="5" t="s">
        <v>27</v>
      </c>
      <c r="G44" s="43" t="s">
        <v>266</v>
      </c>
      <c r="H44" s="14" t="s">
        <v>6</v>
      </c>
      <c r="I44" s="47" t="s">
        <v>298</v>
      </c>
      <c r="J44" s="2" t="s">
        <v>94</v>
      </c>
      <c r="K44" s="2" t="s">
        <v>132</v>
      </c>
      <c r="L44" s="5">
        <v>157</v>
      </c>
      <c r="M44" s="30" t="s">
        <v>280</v>
      </c>
      <c r="N44" s="30" t="s">
        <v>238</v>
      </c>
      <c r="O44" s="2" t="s">
        <v>222</v>
      </c>
      <c r="P44" s="2" t="s">
        <v>65</v>
      </c>
      <c r="Q44" s="2" t="s">
        <v>7</v>
      </c>
      <c r="R44" s="2" t="s">
        <v>7</v>
      </c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</row>
    <row r="45" spans="1:43" s="3" customFormat="1" ht="56">
      <c r="A45" s="47">
        <v>38</v>
      </c>
      <c r="B45" s="2" t="s">
        <v>207</v>
      </c>
      <c r="C45" s="2">
        <v>69</v>
      </c>
      <c r="D45" s="3" t="s">
        <v>69</v>
      </c>
      <c r="E45" s="2" t="s">
        <v>26</v>
      </c>
      <c r="F45" s="2" t="s">
        <v>39</v>
      </c>
      <c r="G45" s="4" t="s">
        <v>266</v>
      </c>
      <c r="H45" s="2" t="s">
        <v>15</v>
      </c>
      <c r="I45" s="47" t="s">
        <v>298</v>
      </c>
      <c r="J45" s="2" t="e">
        <v>#N/A</v>
      </c>
      <c r="K45" s="2" t="s">
        <v>133</v>
      </c>
      <c r="L45" s="5">
        <v>40</v>
      </c>
      <c r="M45" s="30" t="s">
        <v>268</v>
      </c>
      <c r="N45" s="30" t="s">
        <v>65</v>
      </c>
      <c r="O45" s="2" t="s">
        <v>220</v>
      </c>
      <c r="P45" s="2">
        <v>2.65</v>
      </c>
      <c r="Q45" s="2" t="s">
        <v>79</v>
      </c>
      <c r="R45" s="2" t="s">
        <v>11</v>
      </c>
    </row>
    <row r="46" spans="1:43" s="3" customFormat="1" ht="42">
      <c r="A46" s="47">
        <v>39</v>
      </c>
      <c r="B46" s="2" t="s">
        <v>207</v>
      </c>
      <c r="C46" s="2">
        <v>36</v>
      </c>
      <c r="D46" s="3" t="s">
        <v>69</v>
      </c>
      <c r="E46" s="16" t="s">
        <v>254</v>
      </c>
      <c r="F46" s="2" t="s">
        <v>99</v>
      </c>
      <c r="G46" s="4" t="s">
        <v>266</v>
      </c>
      <c r="H46" s="2" t="s">
        <v>15</v>
      </c>
      <c r="I46" s="47" t="s">
        <v>298</v>
      </c>
      <c r="J46" s="2" t="e">
        <v>#N/A</v>
      </c>
      <c r="K46" s="2" t="s">
        <v>134</v>
      </c>
      <c r="L46" s="5" t="e">
        <v>#N/A</v>
      </c>
      <c r="M46" s="30" t="s">
        <v>65</v>
      </c>
      <c r="N46" s="30" t="s">
        <v>65</v>
      </c>
      <c r="O46" s="2" t="s">
        <v>65</v>
      </c>
      <c r="P46" s="2" t="s">
        <v>7</v>
      </c>
      <c r="Q46" s="2" t="s">
        <v>31</v>
      </c>
      <c r="R46" s="2" t="s">
        <v>82</v>
      </c>
    </row>
    <row r="47" spans="1:43" s="3" customFormat="1">
      <c r="A47" s="47">
        <v>40</v>
      </c>
      <c r="B47" s="2" t="s">
        <v>207</v>
      </c>
      <c r="C47" s="2">
        <v>53</v>
      </c>
      <c r="D47" s="3" t="s">
        <v>69</v>
      </c>
      <c r="E47" s="2" t="s">
        <v>135</v>
      </c>
      <c r="F47" s="2" t="s">
        <v>39</v>
      </c>
      <c r="G47" s="4" t="s">
        <v>293</v>
      </c>
      <c r="H47" s="2" t="s">
        <v>15</v>
      </c>
      <c r="I47" s="47" t="s">
        <v>298</v>
      </c>
      <c r="J47" s="2" t="s">
        <v>7</v>
      </c>
      <c r="K47" s="2" t="s">
        <v>16</v>
      </c>
      <c r="L47" s="5">
        <v>157</v>
      </c>
      <c r="M47" s="30" t="s">
        <v>223</v>
      </c>
      <c r="N47" s="30" t="s">
        <v>249</v>
      </c>
      <c r="O47" s="2" t="s">
        <v>220</v>
      </c>
      <c r="P47" s="2" t="s">
        <v>7</v>
      </c>
      <c r="Q47" s="2" t="s">
        <v>79</v>
      </c>
      <c r="R47" s="2" t="s">
        <v>11</v>
      </c>
    </row>
    <row r="48" spans="1:43" s="6" customFormat="1" ht="56">
      <c r="A48" s="48">
        <v>41</v>
      </c>
      <c r="B48" s="5" t="s">
        <v>207</v>
      </c>
      <c r="C48" s="5">
        <v>66</v>
      </c>
      <c r="D48" s="6" t="s">
        <v>69</v>
      </c>
      <c r="E48" s="5" t="s">
        <v>136</v>
      </c>
      <c r="F48" s="5" t="s">
        <v>35</v>
      </c>
      <c r="G48" s="4" t="s">
        <v>266</v>
      </c>
      <c r="H48" s="5" t="s">
        <v>15</v>
      </c>
      <c r="I48" s="47" t="s">
        <v>298</v>
      </c>
      <c r="J48" s="5" t="e">
        <v>#N/A</v>
      </c>
      <c r="K48" s="5" t="s">
        <v>16</v>
      </c>
      <c r="L48" s="5">
        <v>157</v>
      </c>
      <c r="M48" s="35" t="s">
        <v>273</v>
      </c>
      <c r="N48" s="35" t="s">
        <v>224</v>
      </c>
      <c r="O48" s="5" t="s">
        <v>217</v>
      </c>
      <c r="P48" s="5">
        <v>2.96</v>
      </c>
      <c r="Q48" s="5" t="s">
        <v>43</v>
      </c>
      <c r="R48" s="5" t="s">
        <v>11</v>
      </c>
    </row>
    <row r="49" spans="1:43" s="3" customFormat="1" ht="28.5">
      <c r="A49" s="47">
        <v>42</v>
      </c>
      <c r="B49" s="2" t="s">
        <v>208</v>
      </c>
      <c r="C49" s="2">
        <v>59</v>
      </c>
      <c r="D49" s="3" t="s">
        <v>69</v>
      </c>
      <c r="E49" s="2" t="s">
        <v>26</v>
      </c>
      <c r="F49" s="2" t="s">
        <v>137</v>
      </c>
      <c r="G49" s="4" t="s">
        <v>266</v>
      </c>
      <c r="H49" s="2" t="s">
        <v>15</v>
      </c>
      <c r="I49" s="47" t="s">
        <v>298</v>
      </c>
      <c r="J49" s="2" t="e">
        <v>#N/A</v>
      </c>
      <c r="K49" s="2" t="s">
        <v>42</v>
      </c>
      <c r="L49" s="5">
        <v>157</v>
      </c>
      <c r="M49" s="30" t="s">
        <v>281</v>
      </c>
      <c r="N49" s="30" t="s">
        <v>250</v>
      </c>
      <c r="O49" s="2" t="s">
        <v>222</v>
      </c>
      <c r="P49" s="2">
        <v>2.72</v>
      </c>
      <c r="Q49" s="2" t="s">
        <v>79</v>
      </c>
      <c r="R49" s="2" t="s">
        <v>138</v>
      </c>
    </row>
    <row r="50" spans="1:43" s="3" customFormat="1" ht="56">
      <c r="A50" s="47">
        <v>43</v>
      </c>
      <c r="B50" s="2" t="s">
        <v>207</v>
      </c>
      <c r="C50" s="2">
        <v>46</v>
      </c>
      <c r="D50" s="3" t="s">
        <v>69</v>
      </c>
      <c r="E50" s="2" t="s">
        <v>93</v>
      </c>
      <c r="F50" s="2" t="s">
        <v>5</v>
      </c>
      <c r="G50" s="4" t="s">
        <v>266</v>
      </c>
      <c r="H50" s="2" t="s">
        <v>15</v>
      </c>
      <c r="I50" s="47" t="s">
        <v>298</v>
      </c>
      <c r="J50" s="2" t="s">
        <v>139</v>
      </c>
      <c r="K50" s="2" t="s">
        <v>140</v>
      </c>
      <c r="L50" s="5" t="e">
        <v>#N/A</v>
      </c>
      <c r="M50" s="30" t="s">
        <v>65</v>
      </c>
      <c r="N50" s="30" t="s">
        <v>7</v>
      </c>
      <c r="O50" s="2" t="s">
        <v>7</v>
      </c>
      <c r="P50" s="2" t="s">
        <v>65</v>
      </c>
      <c r="Q50" s="2" t="s">
        <v>79</v>
      </c>
      <c r="R50" s="2" t="s">
        <v>53</v>
      </c>
    </row>
    <row r="51" spans="1:43" s="3" customFormat="1" ht="72">
      <c r="A51" s="47">
        <v>44</v>
      </c>
      <c r="B51" s="2" t="s">
        <v>208</v>
      </c>
      <c r="C51" s="2">
        <v>57</v>
      </c>
      <c r="D51" s="3" t="s">
        <v>141</v>
      </c>
      <c r="E51" s="2" t="s">
        <v>104</v>
      </c>
      <c r="F51" s="2" t="s">
        <v>142</v>
      </c>
      <c r="G51" s="4" t="s">
        <v>293</v>
      </c>
      <c r="H51" s="2" t="s">
        <v>15</v>
      </c>
      <c r="I51" s="47" t="s">
        <v>298</v>
      </c>
      <c r="J51" s="2" t="s">
        <v>7</v>
      </c>
      <c r="K51" s="2" t="s">
        <v>7</v>
      </c>
      <c r="L51" s="5">
        <v>157</v>
      </c>
      <c r="M51" s="30" t="s">
        <v>282</v>
      </c>
      <c r="N51" s="30" t="s">
        <v>291</v>
      </c>
      <c r="O51" s="2" t="s">
        <v>218</v>
      </c>
      <c r="P51" s="2" t="s">
        <v>7</v>
      </c>
      <c r="Q51" s="2" t="s">
        <v>7</v>
      </c>
      <c r="R51" s="2" t="s">
        <v>7</v>
      </c>
    </row>
    <row r="52" spans="1:43" s="3" customFormat="1" ht="44" customHeight="1">
      <c r="A52" s="50">
        <v>45</v>
      </c>
      <c r="B52" s="3" t="s">
        <v>207</v>
      </c>
      <c r="C52" s="3">
        <v>62</v>
      </c>
      <c r="D52" s="3" t="s">
        <v>143</v>
      </c>
      <c r="E52" s="2" t="s">
        <v>144</v>
      </c>
      <c r="F52" s="2" t="s">
        <v>30</v>
      </c>
      <c r="G52" s="11" t="s">
        <v>293</v>
      </c>
      <c r="H52" s="3" t="s">
        <v>15</v>
      </c>
      <c r="I52" s="47" t="s">
        <v>298</v>
      </c>
      <c r="J52" s="2" t="s">
        <v>7</v>
      </c>
      <c r="K52" s="2" t="s">
        <v>145</v>
      </c>
      <c r="L52" s="5" t="e">
        <v>#N/A</v>
      </c>
      <c r="M52" s="30" t="s">
        <v>7</v>
      </c>
      <c r="N52" s="30" t="s">
        <v>7</v>
      </c>
      <c r="O52" s="2" t="s">
        <v>65</v>
      </c>
      <c r="P52" s="3" t="s">
        <v>7</v>
      </c>
      <c r="Q52" s="3" t="s">
        <v>43</v>
      </c>
      <c r="R52" s="3" t="s">
        <v>146</v>
      </c>
    </row>
    <row r="53" spans="1:43" s="3" customFormat="1" ht="56">
      <c r="A53" s="47">
        <v>46</v>
      </c>
      <c r="B53" s="2" t="s">
        <v>208</v>
      </c>
      <c r="C53" s="2">
        <v>65</v>
      </c>
      <c r="D53" s="3" t="s">
        <v>147</v>
      </c>
      <c r="E53" s="12" t="s">
        <v>148</v>
      </c>
      <c r="F53" s="12" t="s">
        <v>149</v>
      </c>
      <c r="G53" s="4" t="s">
        <v>266</v>
      </c>
      <c r="H53" s="2" t="s">
        <v>15</v>
      </c>
      <c r="I53" s="47" t="s">
        <v>298</v>
      </c>
      <c r="J53" s="2" t="s">
        <v>150</v>
      </c>
      <c r="K53" s="2" t="s">
        <v>151</v>
      </c>
      <c r="L53" s="5">
        <v>157</v>
      </c>
      <c r="M53" s="30" t="s">
        <v>251</v>
      </c>
      <c r="N53" s="30" t="s">
        <v>225</v>
      </c>
      <c r="O53" s="2" t="s">
        <v>218</v>
      </c>
      <c r="P53" s="2" t="s">
        <v>7</v>
      </c>
      <c r="Q53" s="5" t="s">
        <v>267</v>
      </c>
      <c r="R53" s="5" t="s">
        <v>267</v>
      </c>
    </row>
    <row r="54" spans="1:43" s="3" customFormat="1">
      <c r="A54" s="47">
        <v>47</v>
      </c>
      <c r="B54" s="2" t="s">
        <v>208</v>
      </c>
      <c r="C54" s="2">
        <v>71</v>
      </c>
      <c r="D54" s="3" t="s">
        <v>152</v>
      </c>
      <c r="E54" s="2" t="s">
        <v>153</v>
      </c>
      <c r="F54" s="2" t="s">
        <v>39</v>
      </c>
      <c r="G54" s="4" t="s">
        <v>266</v>
      </c>
      <c r="H54" s="2" t="s">
        <v>15</v>
      </c>
      <c r="I54" s="47" t="s">
        <v>298</v>
      </c>
      <c r="J54" s="2" t="s">
        <v>154</v>
      </c>
      <c r="K54" s="2" t="s">
        <v>16</v>
      </c>
      <c r="L54" s="5" t="e">
        <v>#N/A</v>
      </c>
      <c r="M54" s="30" t="s">
        <v>65</v>
      </c>
      <c r="N54" s="30" t="s">
        <v>7</v>
      </c>
      <c r="O54" s="2" t="s">
        <v>7</v>
      </c>
      <c r="P54" s="2">
        <v>2.77</v>
      </c>
      <c r="Q54" s="5" t="s">
        <v>267</v>
      </c>
      <c r="R54" s="5" t="s">
        <v>267</v>
      </c>
    </row>
    <row r="55" spans="1:43" s="6" customFormat="1">
      <c r="A55" s="48">
        <v>48</v>
      </c>
      <c r="B55" s="2" t="s">
        <v>207</v>
      </c>
      <c r="C55" s="2">
        <v>51</v>
      </c>
      <c r="D55" s="3" t="s">
        <v>155</v>
      </c>
      <c r="E55" s="2" t="s">
        <v>80</v>
      </c>
      <c r="F55" s="2" t="s">
        <v>99</v>
      </c>
      <c r="G55" s="4" t="s">
        <v>266</v>
      </c>
      <c r="H55" s="2" t="s">
        <v>15</v>
      </c>
      <c r="I55" s="47" t="s">
        <v>298</v>
      </c>
      <c r="J55" s="2" t="s">
        <v>7</v>
      </c>
      <c r="K55" s="2" t="s">
        <v>16</v>
      </c>
      <c r="L55" s="5" t="e">
        <v>#N/A</v>
      </c>
      <c r="M55" s="30" t="s">
        <v>63</v>
      </c>
      <c r="N55" s="30" t="s">
        <v>7</v>
      </c>
      <c r="O55" s="2" t="s">
        <v>7</v>
      </c>
      <c r="P55" s="2">
        <v>2.71</v>
      </c>
      <c r="Q55" s="2" t="s">
        <v>43</v>
      </c>
      <c r="R55" s="2" t="s">
        <v>138</v>
      </c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</row>
    <row r="56" spans="1:43" s="6" customFormat="1" ht="39" customHeight="1">
      <c r="A56" s="48">
        <v>49</v>
      </c>
      <c r="B56" s="5" t="s">
        <v>207</v>
      </c>
      <c r="C56" s="5">
        <v>73</v>
      </c>
      <c r="D56" s="6" t="s">
        <v>156</v>
      </c>
      <c r="E56" s="5" t="s">
        <v>26</v>
      </c>
      <c r="F56" s="5" t="s">
        <v>157</v>
      </c>
      <c r="G56" s="43" t="s">
        <v>293</v>
      </c>
      <c r="H56" s="5" t="s">
        <v>15</v>
      </c>
      <c r="I56" s="47" t="s">
        <v>298</v>
      </c>
      <c r="J56" s="2" t="s">
        <v>158</v>
      </c>
      <c r="K56" s="2" t="s">
        <v>159</v>
      </c>
      <c r="L56" s="5">
        <v>157</v>
      </c>
      <c r="M56" s="30" t="s">
        <v>226</v>
      </c>
      <c r="N56" s="30" t="s">
        <v>160</v>
      </c>
      <c r="O56" s="2" t="s">
        <v>218</v>
      </c>
      <c r="P56" s="2" t="s">
        <v>63</v>
      </c>
      <c r="Q56" s="2" t="s">
        <v>79</v>
      </c>
      <c r="R56" s="2" t="s">
        <v>138</v>
      </c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</row>
    <row r="57" spans="1:43" s="5" customFormat="1" ht="42.5">
      <c r="A57" s="48">
        <v>50</v>
      </c>
      <c r="B57" s="5" t="s">
        <v>207</v>
      </c>
      <c r="C57" s="5">
        <v>64</v>
      </c>
      <c r="D57" s="6" t="s">
        <v>161</v>
      </c>
      <c r="E57" s="5" t="s">
        <v>162</v>
      </c>
      <c r="F57" s="5" t="s">
        <v>14</v>
      </c>
      <c r="G57" s="43" t="s">
        <v>293</v>
      </c>
      <c r="H57" s="5" t="s">
        <v>15</v>
      </c>
      <c r="I57" s="47" t="s">
        <v>298</v>
      </c>
      <c r="J57" s="3" t="s">
        <v>7</v>
      </c>
      <c r="K57" s="2" t="s">
        <v>163</v>
      </c>
      <c r="L57" s="5" t="s">
        <v>212</v>
      </c>
      <c r="M57" s="30" t="s">
        <v>164</v>
      </c>
      <c r="N57" s="30" t="s">
        <v>7</v>
      </c>
      <c r="O57" s="2" t="s">
        <v>234</v>
      </c>
      <c r="P57" s="2" t="s">
        <v>7</v>
      </c>
      <c r="Q57" s="2" t="s">
        <v>43</v>
      </c>
      <c r="R57" s="2" t="s">
        <v>53</v>
      </c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</row>
    <row r="58" spans="1:43" s="3" customFormat="1" ht="28">
      <c r="A58" s="47">
        <v>51</v>
      </c>
      <c r="B58" s="2" t="s">
        <v>207</v>
      </c>
      <c r="C58" s="2">
        <v>65</v>
      </c>
      <c r="D58" s="3" t="s">
        <v>161</v>
      </c>
      <c r="E58" s="2" t="s">
        <v>148</v>
      </c>
      <c r="F58" s="2" t="s">
        <v>137</v>
      </c>
      <c r="G58" s="4" t="s">
        <v>296</v>
      </c>
      <c r="H58" s="2" t="s">
        <v>63</v>
      </c>
      <c r="I58" s="47" t="s">
        <v>298</v>
      </c>
      <c r="J58" s="2" t="s">
        <v>63</v>
      </c>
      <c r="K58" s="2" t="s">
        <v>16</v>
      </c>
      <c r="L58" s="2">
        <v>157</v>
      </c>
      <c r="M58" s="30" t="s">
        <v>227</v>
      </c>
      <c r="N58" s="30" t="s">
        <v>252</v>
      </c>
      <c r="O58" s="2" t="s">
        <v>222</v>
      </c>
      <c r="P58" s="2">
        <v>3.65</v>
      </c>
      <c r="Q58" s="2" t="s">
        <v>10</v>
      </c>
      <c r="R58" s="2" t="s">
        <v>32</v>
      </c>
    </row>
    <row r="59" spans="1:43" s="6" customFormat="1">
      <c r="A59" s="48">
        <v>52</v>
      </c>
      <c r="B59" s="5" t="s">
        <v>207</v>
      </c>
      <c r="C59" s="5">
        <v>71</v>
      </c>
      <c r="D59" s="6" t="s">
        <v>165</v>
      </c>
      <c r="E59" s="5"/>
      <c r="F59" s="5"/>
      <c r="G59" s="43" t="s">
        <v>266</v>
      </c>
      <c r="H59" s="5" t="s">
        <v>267</v>
      </c>
      <c r="I59" s="47" t="s">
        <v>298</v>
      </c>
      <c r="J59" s="2" t="s">
        <v>7</v>
      </c>
      <c r="K59" s="2" t="s">
        <v>166</v>
      </c>
      <c r="L59" s="5" t="e">
        <v>#N/A</v>
      </c>
      <c r="M59" s="30" t="s">
        <v>7</v>
      </c>
      <c r="N59" s="30" t="s">
        <v>7</v>
      </c>
      <c r="O59" s="2" t="s">
        <v>7</v>
      </c>
      <c r="P59" s="2" t="s">
        <v>7</v>
      </c>
      <c r="Q59" s="2" t="s">
        <v>7</v>
      </c>
      <c r="R59" s="2" t="s">
        <v>7</v>
      </c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</row>
    <row r="60" spans="1:43" s="6" customFormat="1" ht="28">
      <c r="A60" s="48">
        <v>53</v>
      </c>
      <c r="B60" s="5" t="s">
        <v>207</v>
      </c>
      <c r="C60" s="5">
        <v>66</v>
      </c>
      <c r="D60" s="6" t="s">
        <v>161</v>
      </c>
      <c r="E60" s="5" t="s">
        <v>46</v>
      </c>
      <c r="F60" s="5" t="s">
        <v>62</v>
      </c>
      <c r="G60" s="43" t="s">
        <v>293</v>
      </c>
      <c r="H60" s="5" t="s">
        <v>15</v>
      </c>
      <c r="I60" s="47" t="s">
        <v>298</v>
      </c>
      <c r="J60" s="2" t="s">
        <v>167</v>
      </c>
      <c r="K60" s="2" t="s">
        <v>59</v>
      </c>
      <c r="L60" s="5" t="s">
        <v>211</v>
      </c>
      <c r="M60" s="30" t="s">
        <v>168</v>
      </c>
      <c r="N60" s="30" t="s">
        <v>65</v>
      </c>
      <c r="O60" s="2" t="s">
        <v>234</v>
      </c>
      <c r="P60" s="2">
        <v>2.87</v>
      </c>
      <c r="Q60" s="2" t="s">
        <v>7</v>
      </c>
      <c r="R60" s="2" t="s">
        <v>7</v>
      </c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</row>
    <row r="61" spans="1:43" s="6" customFormat="1" ht="28">
      <c r="A61" s="48">
        <v>54</v>
      </c>
      <c r="B61" s="5" t="s">
        <v>207</v>
      </c>
      <c r="C61" s="5">
        <v>48</v>
      </c>
      <c r="D61" s="15" t="s">
        <v>161</v>
      </c>
      <c r="E61" s="16" t="s">
        <v>169</v>
      </c>
      <c r="F61" s="16" t="s">
        <v>5</v>
      </c>
      <c r="G61" s="43" t="s">
        <v>266</v>
      </c>
      <c r="H61" s="5" t="s">
        <v>15</v>
      </c>
      <c r="I61" s="47" t="s">
        <v>298</v>
      </c>
      <c r="J61" s="5" t="s">
        <v>7</v>
      </c>
      <c r="K61" s="5" t="s">
        <v>7</v>
      </c>
      <c r="L61" s="5" t="s">
        <v>211</v>
      </c>
      <c r="M61" s="30" t="s">
        <v>170</v>
      </c>
      <c r="N61" s="35" t="s">
        <v>171</v>
      </c>
      <c r="O61" s="2" t="s">
        <v>234</v>
      </c>
      <c r="P61" s="5" t="s">
        <v>7</v>
      </c>
      <c r="Q61" s="5"/>
      <c r="R61" s="5"/>
    </row>
    <row r="62" spans="1:43" s="6" customFormat="1">
      <c r="A62" s="48">
        <v>55</v>
      </c>
      <c r="B62" s="5" t="s">
        <v>208</v>
      </c>
      <c r="C62" s="5">
        <v>43</v>
      </c>
      <c r="D62" s="6" t="s">
        <v>172</v>
      </c>
      <c r="E62" s="5" t="s">
        <v>148</v>
      </c>
      <c r="F62" s="2" t="s">
        <v>62</v>
      </c>
      <c r="G62" s="43" t="s">
        <v>293</v>
      </c>
      <c r="H62" s="5" t="s">
        <v>15</v>
      </c>
      <c r="I62" s="47" t="s">
        <v>298</v>
      </c>
      <c r="J62" s="2" t="s">
        <v>173</v>
      </c>
      <c r="K62" s="2" t="s">
        <v>174</v>
      </c>
      <c r="L62" s="5" t="e">
        <v>#N/A</v>
      </c>
      <c r="M62" s="30" t="s">
        <v>63</v>
      </c>
      <c r="N62" s="30" t="s">
        <v>63</v>
      </c>
      <c r="O62" s="2" t="s">
        <v>63</v>
      </c>
      <c r="P62" s="2" t="s">
        <v>7</v>
      </c>
      <c r="Q62" s="2" t="s">
        <v>31</v>
      </c>
      <c r="R62" s="2" t="s">
        <v>32</v>
      </c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</row>
    <row r="63" spans="1:43" s="6" customFormat="1">
      <c r="A63" s="48">
        <v>56</v>
      </c>
      <c r="B63" s="5" t="s">
        <v>207</v>
      </c>
      <c r="C63" s="5">
        <v>65</v>
      </c>
      <c r="D63" s="6" t="s">
        <v>175</v>
      </c>
      <c r="E63" s="5" t="s">
        <v>176</v>
      </c>
      <c r="F63" s="5" t="s">
        <v>39</v>
      </c>
      <c r="G63" s="43" t="s">
        <v>266</v>
      </c>
      <c r="H63" s="5" t="s">
        <v>15</v>
      </c>
      <c r="I63" s="47" t="s">
        <v>298</v>
      </c>
      <c r="J63" s="2" t="s">
        <v>177</v>
      </c>
      <c r="K63" s="2" t="s">
        <v>16</v>
      </c>
      <c r="L63" s="5" t="e">
        <v>#N/A</v>
      </c>
      <c r="M63" s="30" t="s">
        <v>63</v>
      </c>
      <c r="N63" s="30" t="s">
        <v>7</v>
      </c>
      <c r="O63" s="2" t="s">
        <v>63</v>
      </c>
      <c r="P63" s="2">
        <v>2.39</v>
      </c>
      <c r="Q63" s="2" t="s">
        <v>79</v>
      </c>
      <c r="R63" s="2" t="s">
        <v>178</v>
      </c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</row>
    <row r="64" spans="1:43" s="6" customFormat="1" ht="70">
      <c r="A64" s="48">
        <v>57</v>
      </c>
      <c r="B64" s="5" t="s">
        <v>208</v>
      </c>
      <c r="C64" s="5">
        <v>78</v>
      </c>
      <c r="D64" s="6" t="s">
        <v>175</v>
      </c>
      <c r="E64" s="5" t="s">
        <v>46</v>
      </c>
      <c r="F64" s="5" t="s">
        <v>5</v>
      </c>
      <c r="G64" s="43" t="s">
        <v>266</v>
      </c>
      <c r="H64" s="5" t="s">
        <v>15</v>
      </c>
      <c r="I64" s="47" t="s">
        <v>298</v>
      </c>
      <c r="J64" s="2" t="s">
        <v>7</v>
      </c>
      <c r="K64" s="2" t="s">
        <v>243</v>
      </c>
      <c r="L64" s="5">
        <v>40</v>
      </c>
      <c r="M64" s="30" t="s">
        <v>231</v>
      </c>
      <c r="N64" s="30" t="s">
        <v>239</v>
      </c>
      <c r="O64" s="2" t="s">
        <v>232</v>
      </c>
      <c r="P64" s="2" t="s">
        <v>65</v>
      </c>
      <c r="Q64" s="2" t="s">
        <v>79</v>
      </c>
      <c r="R64" s="2" t="s">
        <v>11</v>
      </c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</row>
    <row r="65" spans="1:43" s="3" customFormat="1" ht="42">
      <c r="A65" s="47">
        <v>58</v>
      </c>
      <c r="B65" s="2" t="s">
        <v>207</v>
      </c>
      <c r="C65" s="2">
        <v>48</v>
      </c>
      <c r="D65" s="3" t="s">
        <v>179</v>
      </c>
      <c r="E65" s="12" t="s">
        <v>46</v>
      </c>
      <c r="F65" s="12" t="s">
        <v>14</v>
      </c>
      <c r="G65" s="4" t="s">
        <v>293</v>
      </c>
      <c r="H65" s="2" t="s">
        <v>15</v>
      </c>
      <c r="I65" s="47" t="s">
        <v>298</v>
      </c>
      <c r="J65" s="2" t="s">
        <v>8</v>
      </c>
      <c r="K65" s="2" t="s">
        <v>180</v>
      </c>
      <c r="L65" s="5">
        <v>157</v>
      </c>
      <c r="M65" s="30" t="s">
        <v>228</v>
      </c>
      <c r="N65" s="30" t="s">
        <v>181</v>
      </c>
      <c r="O65" s="2" t="s">
        <v>220</v>
      </c>
      <c r="P65" s="2">
        <v>4.55</v>
      </c>
      <c r="Q65" s="2" t="s">
        <v>31</v>
      </c>
      <c r="R65" s="2" t="s">
        <v>32</v>
      </c>
    </row>
    <row r="66" spans="1:43" s="3" customFormat="1" ht="28">
      <c r="A66" s="47">
        <v>59</v>
      </c>
      <c r="B66" s="2" t="s">
        <v>207</v>
      </c>
      <c r="C66" s="2">
        <v>51</v>
      </c>
      <c r="D66" s="3" t="s">
        <v>182</v>
      </c>
      <c r="E66" s="2" t="s">
        <v>74</v>
      </c>
      <c r="F66" s="2" t="s">
        <v>5</v>
      </c>
      <c r="G66" s="4" t="s">
        <v>266</v>
      </c>
      <c r="H66" s="2" t="s">
        <v>15</v>
      </c>
      <c r="I66" s="47" t="s">
        <v>299</v>
      </c>
      <c r="J66" s="2" t="s">
        <v>7</v>
      </c>
      <c r="K66" s="2" t="s">
        <v>42</v>
      </c>
      <c r="L66" s="5" t="s">
        <v>212</v>
      </c>
      <c r="M66" s="30" t="s">
        <v>88</v>
      </c>
      <c r="N66" s="30" t="s">
        <v>7</v>
      </c>
      <c r="O66" s="2" t="s">
        <v>234</v>
      </c>
      <c r="P66" s="2">
        <v>3.62</v>
      </c>
      <c r="Q66" s="2" t="s">
        <v>79</v>
      </c>
      <c r="R66" s="2" t="s">
        <v>11</v>
      </c>
    </row>
    <row r="67" spans="1:43" s="3" customFormat="1" ht="42.5">
      <c r="A67" s="19">
        <v>60</v>
      </c>
      <c r="B67" s="2" t="s">
        <v>207</v>
      </c>
      <c r="C67" s="2">
        <v>62</v>
      </c>
      <c r="D67" s="3" t="s">
        <v>183</v>
      </c>
      <c r="E67" s="2" t="s">
        <v>184</v>
      </c>
      <c r="F67" s="2" t="s">
        <v>39</v>
      </c>
      <c r="G67" s="4" t="s">
        <v>293</v>
      </c>
      <c r="H67" s="2" t="s">
        <v>7</v>
      </c>
      <c r="I67" s="47" t="s">
        <v>299</v>
      </c>
      <c r="J67" s="2" t="s">
        <v>185</v>
      </c>
      <c r="K67" s="2" t="s">
        <v>186</v>
      </c>
      <c r="L67" s="5">
        <v>157</v>
      </c>
      <c r="M67" s="30" t="s">
        <v>283</v>
      </c>
      <c r="N67" s="30" t="s">
        <v>240</v>
      </c>
      <c r="O67" s="2" t="s">
        <v>217</v>
      </c>
      <c r="P67" s="2">
        <v>2.44</v>
      </c>
      <c r="Q67" s="2" t="s">
        <v>31</v>
      </c>
      <c r="R67" s="2" t="s">
        <v>82</v>
      </c>
    </row>
    <row r="68" spans="1:43" s="6" customFormat="1" ht="29">
      <c r="A68" s="48">
        <v>60</v>
      </c>
      <c r="B68" s="5" t="s">
        <v>207</v>
      </c>
      <c r="C68" s="5">
        <v>62</v>
      </c>
      <c r="D68" s="3" t="s">
        <v>187</v>
      </c>
      <c r="E68" s="2" t="s">
        <v>22</v>
      </c>
      <c r="F68" s="2" t="s">
        <v>39</v>
      </c>
      <c r="G68" s="43" t="s">
        <v>293</v>
      </c>
      <c r="H68" s="2" t="s">
        <v>7</v>
      </c>
      <c r="I68" s="47" t="s">
        <v>299</v>
      </c>
      <c r="J68" s="2" t="s">
        <v>188</v>
      </c>
      <c r="K68" s="2" t="s">
        <v>186</v>
      </c>
      <c r="L68" s="5">
        <v>157</v>
      </c>
      <c r="M68" s="30" t="s">
        <v>283</v>
      </c>
      <c r="N68" s="30" t="s">
        <v>240</v>
      </c>
      <c r="O68" s="2" t="s">
        <v>217</v>
      </c>
      <c r="P68" s="2">
        <v>2.44</v>
      </c>
      <c r="Q68" s="2" t="s">
        <v>31</v>
      </c>
      <c r="R68" s="2" t="s">
        <v>32</v>
      </c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</row>
    <row r="69" spans="1:43" s="6" customFormat="1">
      <c r="A69" s="48">
        <v>61</v>
      </c>
      <c r="B69" s="5" t="s">
        <v>207</v>
      </c>
      <c r="C69" s="5">
        <v>64</v>
      </c>
      <c r="D69" s="6" t="s">
        <v>189</v>
      </c>
      <c r="E69" s="5"/>
      <c r="F69" s="5"/>
      <c r="G69" s="4" t="s">
        <v>266</v>
      </c>
      <c r="H69" s="5"/>
      <c r="I69" s="47" t="s">
        <v>298</v>
      </c>
      <c r="J69" s="5" t="s">
        <v>7</v>
      </c>
      <c r="K69" s="5" t="s">
        <v>7</v>
      </c>
      <c r="L69" s="5">
        <v>108</v>
      </c>
      <c r="M69" s="35" t="s">
        <v>233</v>
      </c>
      <c r="N69" s="35" t="s">
        <v>235</v>
      </c>
      <c r="O69" s="5" t="s">
        <v>234</v>
      </c>
      <c r="P69" s="5">
        <v>2.86</v>
      </c>
      <c r="Q69" s="5" t="s">
        <v>79</v>
      </c>
      <c r="R69" s="5" t="s">
        <v>138</v>
      </c>
    </row>
    <row r="70" spans="1:43" s="6" customFormat="1" ht="28">
      <c r="A70" s="48">
        <v>62</v>
      </c>
      <c r="B70" s="5" t="s">
        <v>207</v>
      </c>
      <c r="C70" s="5">
        <v>66</v>
      </c>
      <c r="D70" s="6" t="s">
        <v>190</v>
      </c>
      <c r="E70" s="5" t="s">
        <v>34</v>
      </c>
      <c r="F70" s="5" t="s">
        <v>30</v>
      </c>
      <c r="G70" s="43" t="s">
        <v>266</v>
      </c>
      <c r="H70" s="5" t="s">
        <v>15</v>
      </c>
      <c r="I70" s="47" t="s">
        <v>298</v>
      </c>
      <c r="J70" s="2" t="s">
        <v>215</v>
      </c>
      <c r="K70" s="2" t="s">
        <v>42</v>
      </c>
      <c r="L70" s="5" t="e">
        <v>#N/A</v>
      </c>
      <c r="M70" s="30" t="s">
        <v>63</v>
      </c>
      <c r="N70" s="30" t="s">
        <v>7</v>
      </c>
      <c r="O70" s="2" t="s">
        <v>7</v>
      </c>
      <c r="P70" s="2" t="s">
        <v>63</v>
      </c>
      <c r="Q70" s="2" t="s">
        <v>79</v>
      </c>
      <c r="R70" s="2" t="s">
        <v>178</v>
      </c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</row>
    <row r="71" spans="1:43" s="6" customFormat="1" ht="70">
      <c r="A71" s="48">
        <v>63</v>
      </c>
      <c r="B71" s="5" t="s">
        <v>207</v>
      </c>
      <c r="C71" s="5">
        <v>70</v>
      </c>
      <c r="D71" s="6" t="s">
        <v>190</v>
      </c>
      <c r="E71" s="5" t="s">
        <v>148</v>
      </c>
      <c r="F71" s="5" t="s">
        <v>39</v>
      </c>
      <c r="G71" s="43" t="s">
        <v>266</v>
      </c>
      <c r="H71" s="5" t="s">
        <v>15</v>
      </c>
      <c r="I71" s="47" t="s">
        <v>298</v>
      </c>
      <c r="J71" s="2" t="s">
        <v>7</v>
      </c>
      <c r="K71" s="2" t="s">
        <v>7</v>
      </c>
      <c r="L71" s="5">
        <v>157</v>
      </c>
      <c r="M71" s="30" t="s">
        <v>274</v>
      </c>
      <c r="N71" s="30" t="s">
        <v>253</v>
      </c>
      <c r="O71" s="2" t="s">
        <v>232</v>
      </c>
      <c r="P71" s="2" t="s">
        <v>7</v>
      </c>
      <c r="Q71" s="2" t="s">
        <v>7</v>
      </c>
      <c r="R71" s="2" t="s">
        <v>7</v>
      </c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</row>
    <row r="72" spans="1:43" s="6" customFormat="1" ht="42">
      <c r="A72" s="48">
        <v>64</v>
      </c>
      <c r="B72" s="5" t="s">
        <v>207</v>
      </c>
      <c r="C72" s="5">
        <v>69</v>
      </c>
      <c r="D72" s="6" t="s">
        <v>191</v>
      </c>
      <c r="E72" s="5" t="s">
        <v>192</v>
      </c>
      <c r="F72" s="2" t="s">
        <v>30</v>
      </c>
      <c r="G72" s="43" t="s">
        <v>293</v>
      </c>
      <c r="H72" s="5" t="s">
        <v>15</v>
      </c>
      <c r="I72" s="47" t="s">
        <v>298</v>
      </c>
      <c r="J72" s="2" t="e">
        <v>#N/A</v>
      </c>
      <c r="K72" s="2" t="s">
        <v>112</v>
      </c>
      <c r="L72" s="5" t="s">
        <v>212</v>
      </c>
      <c r="M72" s="30" t="s">
        <v>193</v>
      </c>
      <c r="N72" s="30" t="s">
        <v>7</v>
      </c>
      <c r="O72" s="2" t="s">
        <v>234</v>
      </c>
      <c r="P72" s="2">
        <v>2.16</v>
      </c>
      <c r="Q72" s="2" t="s">
        <v>7</v>
      </c>
      <c r="R72" s="2" t="s">
        <v>7</v>
      </c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</row>
    <row r="73" spans="1:43" s="6" customFormat="1">
      <c r="A73" s="48">
        <v>65</v>
      </c>
      <c r="B73" s="5" t="s">
        <v>207</v>
      </c>
      <c r="C73" s="5">
        <v>60</v>
      </c>
      <c r="D73" s="6" t="s">
        <v>194</v>
      </c>
      <c r="E73" s="5" t="s">
        <v>13</v>
      </c>
      <c r="F73" s="5" t="s">
        <v>87</v>
      </c>
      <c r="G73" s="43" t="s">
        <v>266</v>
      </c>
      <c r="H73" s="5" t="s">
        <v>15</v>
      </c>
      <c r="I73" s="47" t="s">
        <v>298</v>
      </c>
      <c r="J73" s="2" t="s">
        <v>7</v>
      </c>
      <c r="K73" s="2" t="s">
        <v>7</v>
      </c>
      <c r="L73" s="5" t="e">
        <v>#N/A</v>
      </c>
      <c r="M73" s="30" t="s">
        <v>7</v>
      </c>
      <c r="N73" s="30" t="s">
        <v>7</v>
      </c>
      <c r="O73" s="2" t="s">
        <v>7</v>
      </c>
      <c r="P73" s="2" t="s">
        <v>7</v>
      </c>
      <c r="Q73" s="2" t="s">
        <v>7</v>
      </c>
      <c r="R73" s="2" t="s">
        <v>7</v>
      </c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</row>
    <row r="74" spans="1:43" s="6" customFormat="1">
      <c r="A74" s="48">
        <v>66</v>
      </c>
      <c r="B74" s="5" t="s">
        <v>207</v>
      </c>
      <c r="C74" s="5">
        <v>64</v>
      </c>
      <c r="D74" s="6" t="s">
        <v>195</v>
      </c>
      <c r="E74" s="5" t="s">
        <v>34</v>
      </c>
      <c r="F74" s="5" t="s">
        <v>47</v>
      </c>
      <c r="G74" s="43" t="s">
        <v>266</v>
      </c>
      <c r="H74" s="5" t="s">
        <v>15</v>
      </c>
      <c r="I74" s="47" t="s">
        <v>298</v>
      </c>
      <c r="J74" s="2" t="s">
        <v>215</v>
      </c>
      <c r="K74" s="2" t="s">
        <v>7</v>
      </c>
      <c r="L74" s="5">
        <v>157</v>
      </c>
      <c r="M74" s="30" t="s">
        <v>284</v>
      </c>
      <c r="N74" s="30" t="s">
        <v>238</v>
      </c>
      <c r="O74" s="2" t="s">
        <v>218</v>
      </c>
      <c r="P74" s="2" t="s">
        <v>63</v>
      </c>
      <c r="Q74" s="2" t="s">
        <v>79</v>
      </c>
      <c r="R74" s="2" t="s">
        <v>53</v>
      </c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</row>
    <row r="75" spans="1:43" s="17" customFormat="1" ht="27.65" customHeight="1">
      <c r="A75" s="48">
        <v>67</v>
      </c>
      <c r="B75" s="5" t="s">
        <v>207</v>
      </c>
      <c r="C75" s="5">
        <v>73</v>
      </c>
      <c r="D75" s="6" t="s">
        <v>196</v>
      </c>
      <c r="E75" s="5" t="s">
        <v>148</v>
      </c>
      <c r="F75" s="5" t="s">
        <v>197</v>
      </c>
      <c r="G75" s="43" t="s">
        <v>266</v>
      </c>
      <c r="H75" s="5" t="s">
        <v>15</v>
      </c>
      <c r="I75" s="47" t="s">
        <v>298</v>
      </c>
      <c r="J75" s="5" t="s">
        <v>7</v>
      </c>
      <c r="K75" s="5" t="s">
        <v>7</v>
      </c>
      <c r="L75" s="5">
        <v>157</v>
      </c>
      <c r="M75" s="30" t="s">
        <v>269</v>
      </c>
      <c r="N75" s="30" t="s">
        <v>7</v>
      </c>
      <c r="O75" s="2" t="s">
        <v>234</v>
      </c>
      <c r="P75" s="2" t="s">
        <v>63</v>
      </c>
      <c r="Q75" s="2" t="s">
        <v>63</v>
      </c>
      <c r="R75" s="2" t="s">
        <v>63</v>
      </c>
      <c r="S75" s="5"/>
    </row>
    <row r="76" spans="1:43" s="33" customFormat="1" ht="33.75" customHeight="1">
      <c r="A76" s="52">
        <v>68</v>
      </c>
      <c r="B76" s="6" t="s">
        <v>208</v>
      </c>
      <c r="C76" s="6">
        <v>60</v>
      </c>
      <c r="D76" s="6" t="s">
        <v>198</v>
      </c>
      <c r="E76" s="6" t="s">
        <v>192</v>
      </c>
      <c r="F76" s="6" t="s">
        <v>84</v>
      </c>
      <c r="G76" s="4" t="s">
        <v>293</v>
      </c>
      <c r="H76" s="5" t="s">
        <v>6</v>
      </c>
      <c r="I76" s="47" t="s">
        <v>300</v>
      </c>
      <c r="J76" s="5" t="s">
        <v>199</v>
      </c>
      <c r="K76" s="5" t="s">
        <v>16</v>
      </c>
      <c r="L76" s="5">
        <v>129</v>
      </c>
      <c r="M76" s="35" t="s">
        <v>229</v>
      </c>
      <c r="N76" s="35" t="s">
        <v>292</v>
      </c>
      <c r="O76" s="5" t="s">
        <v>218</v>
      </c>
      <c r="P76" s="5" t="s">
        <v>63</v>
      </c>
      <c r="Q76" s="5" t="s">
        <v>63</v>
      </c>
      <c r="R76" s="5" t="s">
        <v>63</v>
      </c>
    </row>
    <row r="77" spans="1:43" s="36" customFormat="1" ht="69" customHeight="1">
      <c r="A77" s="52">
        <v>69</v>
      </c>
      <c r="B77" s="6" t="s">
        <v>207</v>
      </c>
      <c r="C77" s="6">
        <v>71</v>
      </c>
      <c r="D77" s="6" t="s">
        <v>64</v>
      </c>
      <c r="E77" s="6" t="s">
        <v>121</v>
      </c>
      <c r="F77" s="5" t="s">
        <v>200</v>
      </c>
      <c r="G77" s="11" t="s">
        <v>266</v>
      </c>
      <c r="H77" s="6" t="s">
        <v>6</v>
      </c>
      <c r="I77" s="47" t="s">
        <v>300</v>
      </c>
      <c r="J77" s="5" t="s">
        <v>201</v>
      </c>
      <c r="K77" s="34" t="s">
        <v>202</v>
      </c>
      <c r="L77" s="5">
        <v>129</v>
      </c>
      <c r="M77" s="35" t="s">
        <v>285</v>
      </c>
      <c r="N77" s="35" t="s">
        <v>203</v>
      </c>
      <c r="O77" s="5" t="s">
        <v>218</v>
      </c>
      <c r="P77" s="5" t="s">
        <v>65</v>
      </c>
      <c r="Q77" s="5" t="s">
        <v>63</v>
      </c>
      <c r="R77" s="5" t="s">
        <v>63</v>
      </c>
    </row>
    <row r="78" spans="1:43" s="36" customFormat="1" ht="29.5">
      <c r="A78" s="53">
        <v>70</v>
      </c>
      <c r="B78" s="38" t="s">
        <v>207</v>
      </c>
      <c r="C78" s="38">
        <v>62</v>
      </c>
      <c r="D78" s="6" t="s">
        <v>116</v>
      </c>
      <c r="E78" s="6" t="s">
        <v>26</v>
      </c>
      <c r="F78" s="6" t="s">
        <v>62</v>
      </c>
      <c r="G78" s="45" t="s">
        <v>293</v>
      </c>
      <c r="H78" s="38" t="s">
        <v>6</v>
      </c>
      <c r="I78" s="47" t="s">
        <v>300</v>
      </c>
      <c r="J78" s="38" t="s">
        <v>204</v>
      </c>
      <c r="K78" s="39" t="s">
        <v>65</v>
      </c>
      <c r="L78" s="39">
        <v>129</v>
      </c>
      <c r="M78" s="40" t="s">
        <v>230</v>
      </c>
      <c r="N78" s="35" t="s">
        <v>205</v>
      </c>
      <c r="O78" s="5" t="s">
        <v>218</v>
      </c>
      <c r="P78" s="37" t="s">
        <v>7</v>
      </c>
      <c r="Q78" s="37" t="s">
        <v>65</v>
      </c>
      <c r="R78" s="38" t="s">
        <v>65</v>
      </c>
    </row>
    <row r="79" spans="1:43" s="36" customFormat="1" ht="29">
      <c r="A79" s="53">
        <v>71</v>
      </c>
      <c r="B79" s="38" t="s">
        <v>207</v>
      </c>
      <c r="C79" s="38">
        <v>53</v>
      </c>
      <c r="D79" s="6" t="s">
        <v>198</v>
      </c>
      <c r="E79" s="6" t="s">
        <v>93</v>
      </c>
      <c r="F79" s="6" t="s">
        <v>149</v>
      </c>
      <c r="G79" s="45" t="s">
        <v>266</v>
      </c>
      <c r="H79" s="38" t="s">
        <v>6</v>
      </c>
      <c r="I79" s="47" t="s">
        <v>300</v>
      </c>
      <c r="J79" s="38" t="s">
        <v>65</v>
      </c>
      <c r="K79" s="39" t="s">
        <v>88</v>
      </c>
      <c r="L79" s="39">
        <v>129</v>
      </c>
      <c r="M79" s="40" t="s">
        <v>286</v>
      </c>
      <c r="N79" s="40" t="s">
        <v>206</v>
      </c>
      <c r="O79" s="5" t="s">
        <v>218</v>
      </c>
      <c r="P79" s="37" t="s">
        <v>65</v>
      </c>
      <c r="Q79" s="37" t="s">
        <v>65</v>
      </c>
      <c r="R79" s="38" t="s">
        <v>65</v>
      </c>
    </row>
    <row r="80" spans="1:43">
      <c r="G80" s="46"/>
      <c r="J80" s="28"/>
      <c r="K80" s="22"/>
      <c r="M80" s="31"/>
      <c r="N80" s="31"/>
      <c r="O80" s="22"/>
      <c r="P80" s="23"/>
      <c r="Q80" s="23"/>
      <c r="R80" s="21"/>
    </row>
    <row r="81" spans="10:18">
      <c r="J81" s="28"/>
      <c r="K81" s="22"/>
      <c r="M81" s="31"/>
      <c r="N81" s="31"/>
      <c r="O81" s="22"/>
      <c r="P81" s="23"/>
      <c r="Q81" s="23"/>
      <c r="R81" s="21"/>
    </row>
    <row r="82" spans="10:18">
      <c r="J82" s="28"/>
      <c r="K82" s="22"/>
      <c r="M82" s="31"/>
      <c r="N82" s="31"/>
      <c r="O82" s="22"/>
      <c r="P82" s="23"/>
      <c r="Q82" s="23"/>
      <c r="R82" s="21"/>
    </row>
    <row r="83" spans="10:18">
      <c r="J83" s="28"/>
      <c r="K83" s="22"/>
      <c r="M83" s="31"/>
      <c r="N83" s="31"/>
      <c r="O83" s="22"/>
      <c r="P83" s="23"/>
      <c r="Q83" s="23"/>
      <c r="R83" s="21"/>
    </row>
    <row r="84" spans="10:18">
      <c r="J84" s="28"/>
      <c r="K84" s="22"/>
      <c r="M84" s="31"/>
      <c r="N84" s="31"/>
      <c r="O84" s="22"/>
      <c r="P84" s="23"/>
      <c r="Q84" s="23"/>
      <c r="R84" s="21"/>
    </row>
    <row r="85" spans="10:18">
      <c r="J85" s="28"/>
      <c r="K85" s="22"/>
      <c r="M85" s="31"/>
      <c r="N85" s="31"/>
      <c r="O85" s="22"/>
      <c r="P85" s="23"/>
      <c r="Q85" s="23"/>
      <c r="R85" s="21"/>
    </row>
    <row r="86" spans="10:18">
      <c r="J86" s="28"/>
      <c r="K86" s="22"/>
      <c r="M86" s="31"/>
      <c r="N86" s="31"/>
      <c r="O86" s="22"/>
      <c r="P86" s="23"/>
      <c r="Q86" s="23"/>
      <c r="R86" s="21"/>
    </row>
    <row r="87" spans="10:18">
      <c r="J87" s="28"/>
      <c r="K87" s="22"/>
      <c r="M87" s="31"/>
      <c r="N87" s="31"/>
      <c r="O87" s="22"/>
      <c r="P87" s="23"/>
      <c r="Q87" s="23"/>
      <c r="R87" s="21"/>
    </row>
    <row r="88" spans="10:18">
      <c r="J88" s="28"/>
      <c r="K88" s="22"/>
      <c r="M88" s="31"/>
      <c r="N88" s="31"/>
      <c r="O88" s="22"/>
      <c r="P88" s="23"/>
      <c r="Q88" s="23"/>
      <c r="R88" s="21"/>
    </row>
    <row r="89" spans="10:18">
      <c r="J89" s="28"/>
      <c r="K89" s="22"/>
      <c r="M89" s="31"/>
      <c r="N89" s="31"/>
      <c r="O89" s="22"/>
      <c r="P89" s="23"/>
      <c r="Q89" s="23"/>
      <c r="R89" s="21"/>
    </row>
    <row r="90" spans="10:18">
      <c r="J90" s="28"/>
      <c r="K90" s="22"/>
      <c r="M90" s="31"/>
      <c r="N90" s="31"/>
      <c r="O90" s="22"/>
      <c r="P90" s="23"/>
      <c r="Q90" s="23"/>
      <c r="R90" s="21"/>
    </row>
    <row r="91" spans="10:18">
      <c r="J91" s="28"/>
      <c r="K91" s="22"/>
      <c r="M91" s="31"/>
      <c r="N91" s="31"/>
      <c r="O91" s="22"/>
      <c r="P91" s="23"/>
      <c r="Q91" s="23"/>
      <c r="R91" s="21"/>
    </row>
    <row r="92" spans="10:18">
      <c r="J92" s="28"/>
      <c r="K92" s="22"/>
      <c r="M92" s="31"/>
      <c r="N92" s="31"/>
      <c r="O92" s="22"/>
      <c r="P92" s="23"/>
      <c r="Q92" s="23"/>
      <c r="R92" s="21"/>
    </row>
    <row r="93" spans="10:18">
      <c r="J93" s="28"/>
      <c r="K93" s="22"/>
      <c r="M93" s="31"/>
      <c r="N93" s="31"/>
      <c r="O93" s="22"/>
      <c r="P93" s="23"/>
      <c r="Q93" s="23"/>
      <c r="R93" s="21"/>
    </row>
    <row r="94" spans="10:18">
      <c r="J94" s="28"/>
      <c r="K94" s="22"/>
      <c r="M94" s="31"/>
      <c r="N94" s="31"/>
      <c r="O94" s="22"/>
      <c r="P94" s="23"/>
      <c r="Q94" s="23"/>
      <c r="R94" s="21"/>
    </row>
    <row r="95" spans="10:18">
      <c r="J95" s="28"/>
      <c r="K95" s="22"/>
      <c r="M95" s="31"/>
      <c r="N95" s="31"/>
      <c r="O95" s="22"/>
      <c r="P95" s="23"/>
      <c r="Q95" s="23"/>
      <c r="R95" s="21"/>
    </row>
    <row r="96" spans="10:18">
      <c r="J96" s="28"/>
      <c r="K96" s="22"/>
      <c r="M96" s="31"/>
      <c r="N96" s="31"/>
      <c r="O96" s="22"/>
      <c r="P96" s="23"/>
      <c r="Q96" s="23"/>
      <c r="R96" s="21"/>
    </row>
    <row r="97" spans="10:18">
      <c r="J97" s="28"/>
      <c r="K97" s="22"/>
      <c r="M97" s="31"/>
      <c r="N97" s="31"/>
      <c r="O97" s="22"/>
      <c r="P97" s="23"/>
      <c r="Q97" s="23"/>
      <c r="R97" s="21"/>
    </row>
    <row r="98" spans="10:18">
      <c r="J98" s="28"/>
      <c r="K98" s="22"/>
      <c r="M98" s="31"/>
      <c r="N98" s="31"/>
      <c r="O98" s="22"/>
      <c r="P98" s="23"/>
      <c r="Q98" s="23"/>
      <c r="R98" s="21"/>
    </row>
    <row r="99" spans="10:18">
      <c r="J99" s="28"/>
      <c r="K99" s="22"/>
      <c r="M99" s="31"/>
      <c r="N99" s="31"/>
      <c r="O99" s="22"/>
      <c r="P99" s="23"/>
      <c r="Q99" s="23"/>
      <c r="R99" s="21"/>
    </row>
    <row r="100" spans="10:18">
      <c r="J100" s="28"/>
      <c r="K100" s="22"/>
      <c r="M100" s="31"/>
      <c r="N100" s="31"/>
      <c r="O100" s="22"/>
      <c r="P100" s="23"/>
      <c r="Q100" s="23"/>
      <c r="R100" s="21"/>
    </row>
    <row r="101" spans="10:18">
      <c r="J101" s="28"/>
      <c r="K101" s="22"/>
      <c r="M101" s="31"/>
      <c r="N101" s="31"/>
      <c r="O101" s="22"/>
      <c r="P101" s="23"/>
      <c r="Q101" s="23"/>
      <c r="R101" s="21"/>
    </row>
    <row r="102" spans="10:18">
      <c r="J102" s="28"/>
      <c r="K102" s="22"/>
      <c r="M102" s="31"/>
      <c r="N102" s="31"/>
      <c r="O102" s="22"/>
      <c r="P102" s="23"/>
      <c r="Q102" s="23"/>
      <c r="R102" s="21"/>
    </row>
    <row r="103" spans="10:18">
      <c r="J103" s="28"/>
      <c r="K103" s="22"/>
      <c r="M103" s="31"/>
      <c r="N103" s="31"/>
      <c r="O103" s="22"/>
      <c r="P103" s="23"/>
      <c r="Q103" s="23"/>
      <c r="R103" s="21"/>
    </row>
    <row r="104" spans="10:18">
      <c r="J104" s="28"/>
      <c r="K104" s="22"/>
      <c r="M104" s="31"/>
      <c r="N104" s="31"/>
      <c r="O104" s="22"/>
      <c r="P104" s="23"/>
      <c r="Q104" s="23"/>
      <c r="R104" s="21"/>
    </row>
    <row r="105" spans="10:18">
      <c r="J105" s="28"/>
      <c r="K105" s="22"/>
      <c r="M105" s="31"/>
      <c r="N105" s="31"/>
      <c r="O105" s="22"/>
      <c r="P105" s="23"/>
      <c r="Q105" s="23"/>
      <c r="R105" s="21"/>
    </row>
    <row r="106" spans="10:18">
      <c r="J106" s="28"/>
      <c r="K106" s="22"/>
      <c r="M106" s="31"/>
      <c r="N106" s="31"/>
      <c r="O106" s="22"/>
      <c r="P106" s="23"/>
      <c r="Q106" s="23"/>
      <c r="R106" s="21"/>
    </row>
    <row r="107" spans="10:18">
      <c r="J107" s="28"/>
      <c r="K107" s="22"/>
      <c r="M107" s="31"/>
      <c r="N107" s="31"/>
      <c r="O107" s="22"/>
      <c r="P107" s="23"/>
      <c r="Q107" s="23"/>
      <c r="R107" s="21"/>
    </row>
    <row r="108" spans="10:18">
      <c r="J108" s="28"/>
      <c r="K108" s="22"/>
      <c r="M108" s="31"/>
      <c r="N108" s="31"/>
      <c r="O108" s="22"/>
      <c r="P108" s="23"/>
      <c r="Q108" s="23"/>
      <c r="R108" s="21"/>
    </row>
    <row r="109" spans="10:18">
      <c r="J109" s="28"/>
      <c r="K109" s="22"/>
      <c r="M109" s="31"/>
      <c r="N109" s="31"/>
      <c r="O109" s="22"/>
      <c r="P109" s="23"/>
      <c r="Q109" s="23"/>
      <c r="R109" s="21"/>
    </row>
    <row r="110" spans="10:18">
      <c r="J110" s="28"/>
      <c r="K110" s="22"/>
      <c r="M110" s="31"/>
      <c r="N110" s="31"/>
      <c r="O110" s="22"/>
      <c r="P110" s="23"/>
      <c r="Q110" s="23"/>
      <c r="R110" s="21"/>
    </row>
    <row r="111" spans="10:18">
      <c r="J111" s="28"/>
      <c r="K111" s="22"/>
      <c r="M111" s="31"/>
      <c r="N111" s="31"/>
      <c r="O111" s="22"/>
      <c r="P111" s="23"/>
      <c r="Q111" s="23"/>
      <c r="R111" s="21"/>
    </row>
    <row r="112" spans="10:18">
      <c r="J112" s="28"/>
      <c r="K112" s="22"/>
      <c r="M112" s="31"/>
      <c r="N112" s="31"/>
      <c r="O112" s="22"/>
      <c r="P112" s="23"/>
      <c r="Q112" s="23"/>
      <c r="R112" s="21"/>
    </row>
    <row r="113" spans="10:18">
      <c r="J113" s="28"/>
      <c r="K113" s="22"/>
      <c r="M113" s="31"/>
      <c r="N113" s="31"/>
      <c r="O113" s="22"/>
      <c r="P113" s="23"/>
      <c r="Q113" s="23"/>
      <c r="R113" s="21"/>
    </row>
    <row r="114" spans="10:18">
      <c r="J114" s="28"/>
      <c r="K114" s="22"/>
      <c r="M114" s="31"/>
      <c r="N114" s="31"/>
      <c r="O114" s="22"/>
      <c r="P114" s="23"/>
      <c r="Q114" s="23"/>
      <c r="R114" s="21"/>
    </row>
    <row r="115" spans="10:18">
      <c r="J115" s="28"/>
      <c r="K115" s="22"/>
      <c r="M115" s="31"/>
      <c r="N115" s="31"/>
      <c r="O115" s="22"/>
      <c r="P115" s="23"/>
      <c r="Q115" s="23"/>
      <c r="R115" s="21"/>
    </row>
    <row r="116" spans="10:18">
      <c r="J116" s="28"/>
      <c r="K116" s="22"/>
      <c r="M116" s="31"/>
      <c r="N116" s="31"/>
      <c r="O116" s="22"/>
      <c r="P116" s="23"/>
      <c r="Q116" s="23"/>
      <c r="R116" s="21"/>
    </row>
    <row r="117" spans="10:18">
      <c r="J117" s="28"/>
      <c r="K117" s="22"/>
      <c r="M117" s="31"/>
      <c r="N117" s="31"/>
      <c r="O117" s="22"/>
      <c r="P117" s="23"/>
      <c r="Q117" s="23"/>
      <c r="R117" s="21"/>
    </row>
    <row r="118" spans="10:18">
      <c r="J118" s="28"/>
      <c r="K118" s="22"/>
      <c r="M118" s="31"/>
      <c r="N118" s="31"/>
      <c r="O118" s="22"/>
      <c r="P118" s="23"/>
      <c r="Q118" s="23"/>
      <c r="R118" s="21"/>
    </row>
    <row r="119" spans="10:18">
      <c r="J119" s="28"/>
      <c r="K119" s="22"/>
      <c r="M119" s="31"/>
      <c r="N119" s="31"/>
      <c r="O119" s="22"/>
      <c r="P119" s="23"/>
      <c r="Q119" s="23"/>
      <c r="R119" s="21"/>
    </row>
    <row r="120" spans="10:18">
      <c r="J120" s="28"/>
      <c r="K120" s="22"/>
      <c r="M120" s="31"/>
      <c r="N120" s="31"/>
      <c r="O120" s="22"/>
      <c r="P120" s="23"/>
      <c r="Q120" s="23"/>
      <c r="R120" s="21"/>
    </row>
    <row r="121" spans="10:18">
      <c r="J121" s="28"/>
      <c r="K121" s="22"/>
      <c r="M121" s="31"/>
      <c r="N121" s="31"/>
      <c r="O121" s="22"/>
      <c r="P121" s="23"/>
      <c r="Q121" s="23"/>
      <c r="R121" s="21"/>
    </row>
    <row r="122" spans="10:18">
      <c r="J122" s="28"/>
      <c r="K122" s="22"/>
      <c r="M122" s="31"/>
      <c r="N122" s="31"/>
      <c r="O122" s="22"/>
      <c r="P122" s="23"/>
      <c r="Q122" s="23"/>
      <c r="R122" s="21"/>
    </row>
    <row r="123" spans="10:18">
      <c r="J123" s="28"/>
      <c r="K123" s="22"/>
      <c r="M123" s="31"/>
      <c r="N123" s="31"/>
      <c r="O123" s="22"/>
      <c r="P123" s="23"/>
      <c r="Q123" s="23"/>
      <c r="R123" s="21"/>
    </row>
    <row r="124" spans="10:18">
      <c r="J124" s="28"/>
      <c r="K124" s="22"/>
      <c r="M124" s="31"/>
      <c r="N124" s="31"/>
      <c r="O124" s="22"/>
      <c r="P124" s="23"/>
      <c r="Q124" s="23"/>
      <c r="R124" s="21"/>
    </row>
    <row r="125" spans="10:18">
      <c r="J125" s="28"/>
      <c r="K125" s="22"/>
      <c r="M125" s="31"/>
      <c r="N125" s="31"/>
      <c r="O125" s="22"/>
      <c r="P125" s="23"/>
      <c r="Q125" s="23"/>
      <c r="R125" s="21"/>
    </row>
    <row r="126" spans="10:18">
      <c r="J126" s="28"/>
      <c r="K126" s="22"/>
      <c r="M126" s="31"/>
      <c r="N126" s="31"/>
      <c r="O126" s="22"/>
      <c r="P126" s="23"/>
      <c r="Q126" s="23"/>
      <c r="R126" s="21"/>
    </row>
    <row r="127" spans="10:18">
      <c r="J127" s="28"/>
      <c r="K127" s="22"/>
      <c r="M127" s="31"/>
      <c r="N127" s="31"/>
      <c r="O127" s="22"/>
      <c r="P127" s="23"/>
      <c r="Q127" s="23"/>
      <c r="R127" s="21"/>
    </row>
    <row r="128" spans="10:18">
      <c r="J128" s="28"/>
      <c r="K128" s="22"/>
      <c r="M128" s="31"/>
      <c r="N128" s="31"/>
      <c r="O128" s="22"/>
      <c r="P128" s="23"/>
      <c r="Q128" s="23"/>
      <c r="R128" s="21"/>
    </row>
    <row r="129" spans="10:18">
      <c r="J129" s="28"/>
      <c r="K129" s="22"/>
      <c r="M129" s="31"/>
      <c r="N129" s="31"/>
      <c r="O129" s="22"/>
      <c r="P129" s="23"/>
      <c r="Q129" s="23"/>
      <c r="R129" s="21"/>
    </row>
    <row r="130" spans="10:18">
      <c r="J130" s="28"/>
      <c r="K130" s="22"/>
      <c r="M130" s="31"/>
      <c r="N130" s="31"/>
      <c r="O130" s="22"/>
      <c r="P130" s="23"/>
      <c r="Q130" s="23"/>
      <c r="R130" s="21"/>
    </row>
    <row r="131" spans="10:18">
      <c r="J131" s="28"/>
      <c r="K131" s="22"/>
      <c r="M131" s="31"/>
      <c r="N131" s="31"/>
      <c r="O131" s="22"/>
      <c r="P131" s="23"/>
      <c r="Q131" s="23"/>
      <c r="R131" s="21"/>
    </row>
    <row r="132" spans="10:18">
      <c r="J132" s="28"/>
      <c r="K132" s="22"/>
      <c r="M132" s="31"/>
      <c r="N132" s="31"/>
      <c r="O132" s="22"/>
      <c r="P132" s="23"/>
      <c r="Q132" s="23"/>
      <c r="R132" s="21"/>
    </row>
    <row r="133" spans="10:18">
      <c r="J133" s="28"/>
      <c r="K133" s="22"/>
      <c r="M133" s="31"/>
      <c r="N133" s="31"/>
      <c r="O133" s="22"/>
      <c r="P133" s="23"/>
      <c r="Q133" s="23"/>
      <c r="R133" s="21"/>
    </row>
    <row r="134" spans="10:18">
      <c r="J134" s="28"/>
      <c r="K134" s="22"/>
      <c r="M134" s="31"/>
      <c r="N134" s="31"/>
      <c r="O134" s="22"/>
      <c r="P134" s="23"/>
      <c r="Q134" s="23"/>
      <c r="R134" s="21"/>
    </row>
    <row r="135" spans="10:18">
      <c r="J135" s="28"/>
      <c r="K135" s="22"/>
      <c r="M135" s="31"/>
      <c r="N135" s="31"/>
      <c r="O135" s="22"/>
      <c r="P135" s="23"/>
      <c r="Q135" s="23"/>
      <c r="R135" s="21"/>
    </row>
    <row r="136" spans="10:18">
      <c r="J136" s="28"/>
      <c r="K136" s="22"/>
      <c r="M136" s="31"/>
      <c r="N136" s="31"/>
      <c r="O136" s="22"/>
      <c r="P136" s="23"/>
      <c r="Q136" s="23"/>
      <c r="R136" s="21"/>
    </row>
    <row r="137" spans="10:18">
      <c r="J137" s="28"/>
      <c r="K137" s="22"/>
      <c r="M137" s="31"/>
      <c r="N137" s="31"/>
      <c r="O137" s="22"/>
      <c r="P137" s="23"/>
      <c r="Q137" s="23"/>
      <c r="R137" s="21"/>
    </row>
    <row r="138" spans="10:18">
      <c r="J138" s="28"/>
      <c r="K138" s="22"/>
      <c r="M138" s="31"/>
      <c r="N138" s="31"/>
      <c r="O138" s="22"/>
      <c r="P138" s="23"/>
      <c r="Q138" s="23"/>
      <c r="R138" s="21"/>
    </row>
    <row r="139" spans="10:18">
      <c r="J139" s="28"/>
      <c r="K139" s="22"/>
      <c r="M139" s="31"/>
      <c r="N139" s="31"/>
      <c r="O139" s="22"/>
      <c r="P139" s="23"/>
      <c r="Q139" s="23"/>
      <c r="R139" s="21"/>
    </row>
    <row r="140" spans="10:18">
      <c r="J140" s="28"/>
      <c r="K140" s="22"/>
      <c r="M140" s="31"/>
      <c r="N140" s="31"/>
      <c r="O140" s="22"/>
      <c r="P140" s="23"/>
      <c r="Q140" s="23"/>
      <c r="R140" s="21"/>
    </row>
    <row r="141" spans="10:18">
      <c r="J141" s="28"/>
      <c r="K141" s="22"/>
      <c r="M141" s="31"/>
      <c r="N141" s="31"/>
      <c r="O141" s="22"/>
      <c r="P141" s="23"/>
      <c r="Q141" s="23"/>
      <c r="R141" s="21"/>
    </row>
    <row r="142" spans="10:18">
      <c r="J142" s="28"/>
      <c r="K142" s="22"/>
      <c r="M142" s="31"/>
      <c r="N142" s="31"/>
      <c r="O142" s="22"/>
      <c r="P142" s="23"/>
      <c r="Q142" s="23"/>
      <c r="R142" s="21"/>
    </row>
    <row r="143" spans="10:18">
      <c r="J143" s="28"/>
      <c r="K143" s="22"/>
      <c r="M143" s="31"/>
      <c r="N143" s="31"/>
      <c r="O143" s="22"/>
      <c r="P143" s="23"/>
      <c r="Q143" s="23"/>
      <c r="R143" s="21"/>
    </row>
    <row r="144" spans="10:18">
      <c r="J144" s="28"/>
      <c r="K144" s="22"/>
      <c r="M144" s="31"/>
      <c r="N144" s="31"/>
      <c r="O144" s="22"/>
      <c r="P144" s="23"/>
      <c r="Q144" s="23"/>
      <c r="R144" s="21"/>
    </row>
    <row r="145" spans="10:18">
      <c r="J145" s="28"/>
      <c r="K145" s="22"/>
      <c r="M145" s="31"/>
      <c r="N145" s="31"/>
      <c r="O145" s="22"/>
      <c r="P145" s="23"/>
      <c r="Q145" s="23"/>
      <c r="R145" s="21"/>
    </row>
    <row r="146" spans="10:18">
      <c r="J146" s="28"/>
      <c r="K146" s="22"/>
      <c r="M146" s="31"/>
      <c r="N146" s="31"/>
      <c r="O146" s="22"/>
      <c r="P146" s="23"/>
      <c r="Q146" s="23"/>
      <c r="R146" s="21"/>
    </row>
    <row r="147" spans="10:18">
      <c r="J147" s="28"/>
      <c r="K147" s="22"/>
      <c r="M147" s="31"/>
      <c r="N147" s="31"/>
      <c r="O147" s="22"/>
      <c r="P147" s="23"/>
      <c r="Q147" s="23"/>
      <c r="R147" s="21"/>
    </row>
    <row r="148" spans="10:18">
      <c r="J148" s="28"/>
      <c r="K148" s="22"/>
      <c r="M148" s="31"/>
      <c r="N148" s="31"/>
      <c r="O148" s="22"/>
      <c r="P148" s="23"/>
      <c r="Q148" s="23"/>
      <c r="R148" s="21"/>
    </row>
    <row r="149" spans="10:18">
      <c r="J149" s="28"/>
      <c r="K149" s="22"/>
      <c r="M149" s="31"/>
      <c r="N149" s="31"/>
      <c r="O149" s="22"/>
      <c r="P149" s="23"/>
      <c r="Q149" s="23"/>
      <c r="R149" s="21"/>
    </row>
    <row r="150" spans="10:18">
      <c r="J150" s="28"/>
      <c r="K150" s="22"/>
      <c r="M150" s="31"/>
      <c r="N150" s="31"/>
      <c r="O150" s="22"/>
      <c r="P150" s="23"/>
      <c r="Q150" s="23"/>
      <c r="R150" s="21"/>
    </row>
    <row r="151" spans="10:18">
      <c r="J151" s="28"/>
      <c r="K151" s="22"/>
      <c r="M151" s="31"/>
      <c r="N151" s="31"/>
      <c r="O151" s="22"/>
      <c r="P151" s="23"/>
      <c r="Q151" s="23"/>
      <c r="R151" s="21"/>
    </row>
    <row r="152" spans="10:18">
      <c r="J152" s="28"/>
      <c r="K152" s="22"/>
      <c r="M152" s="31"/>
      <c r="N152" s="31"/>
      <c r="O152" s="22"/>
      <c r="P152" s="23"/>
      <c r="Q152" s="23"/>
      <c r="R152" s="21"/>
    </row>
    <row r="153" spans="10:18">
      <c r="J153" s="28"/>
      <c r="K153" s="22"/>
      <c r="M153" s="31"/>
      <c r="N153" s="31"/>
      <c r="O153" s="22"/>
      <c r="P153" s="23"/>
      <c r="Q153" s="23"/>
      <c r="R153" s="21"/>
    </row>
    <row r="154" spans="10:18">
      <c r="J154" s="28"/>
      <c r="K154" s="22"/>
      <c r="M154" s="31"/>
      <c r="N154" s="31"/>
      <c r="O154" s="22"/>
      <c r="P154" s="23"/>
      <c r="Q154" s="23"/>
      <c r="R154" s="21"/>
    </row>
    <row r="155" spans="10:18">
      <c r="J155" s="28"/>
      <c r="K155" s="22"/>
      <c r="M155" s="31"/>
      <c r="N155" s="31"/>
      <c r="O155" s="22"/>
      <c r="P155" s="23"/>
      <c r="Q155" s="23"/>
      <c r="R155" s="21"/>
    </row>
    <row r="156" spans="10:18">
      <c r="J156" s="28"/>
      <c r="K156" s="22"/>
      <c r="M156" s="31"/>
      <c r="N156" s="31"/>
      <c r="O156" s="22"/>
      <c r="P156" s="23"/>
      <c r="Q156" s="23"/>
      <c r="R156" s="21"/>
    </row>
    <row r="157" spans="10:18">
      <c r="J157" s="28"/>
      <c r="K157" s="22"/>
      <c r="M157" s="31"/>
      <c r="N157" s="31"/>
      <c r="O157" s="22"/>
      <c r="P157" s="23"/>
      <c r="Q157" s="23"/>
      <c r="R157" s="21"/>
    </row>
    <row r="158" spans="10:18">
      <c r="J158" s="28"/>
      <c r="K158" s="22"/>
      <c r="M158" s="31"/>
      <c r="N158" s="31"/>
      <c r="O158" s="22"/>
      <c r="P158" s="23"/>
      <c r="Q158" s="23"/>
      <c r="R158" s="21"/>
    </row>
    <row r="159" spans="10:18">
      <c r="J159" s="28"/>
      <c r="K159" s="22"/>
      <c r="M159" s="31"/>
      <c r="N159" s="31"/>
      <c r="O159" s="22"/>
      <c r="P159" s="23"/>
      <c r="Q159" s="23"/>
      <c r="R159" s="21"/>
    </row>
    <row r="160" spans="10:18">
      <c r="J160" s="28"/>
      <c r="K160" s="22"/>
      <c r="M160" s="31"/>
      <c r="N160" s="31"/>
      <c r="O160" s="22"/>
      <c r="P160" s="23"/>
      <c r="Q160" s="23"/>
      <c r="R160" s="21"/>
    </row>
    <row r="161" spans="10:18">
      <c r="J161" s="28"/>
      <c r="K161" s="22"/>
      <c r="M161" s="31"/>
      <c r="N161" s="31"/>
      <c r="O161" s="22"/>
      <c r="P161" s="23"/>
      <c r="Q161" s="23"/>
      <c r="R161" s="21"/>
    </row>
    <row r="162" spans="10:18">
      <c r="J162" s="28"/>
      <c r="K162" s="22"/>
      <c r="M162" s="31"/>
      <c r="N162" s="31"/>
      <c r="O162" s="22"/>
      <c r="P162" s="23"/>
      <c r="Q162" s="23"/>
      <c r="R162" s="21"/>
    </row>
  </sheetData>
  <mergeCells count="1">
    <mergeCell ref="G41:G42"/>
  </mergeCells>
  <phoneticPr fontId="1" type="noConversion"/>
  <conditionalFormatting sqref="A4:A14 A68:A75 A33:A36 A39:A40 A43:A66 A20:A30">
    <cfRule type="duplicateValues" dxfId="0" priority="4"/>
  </conditionalFormatting>
  <hyperlinks>
    <hyperlink ref="D74" r:id="rId1" tooltip="Show report for IGHV3-7*03" display="https://www.ncbi.nlm.nih.gov/projects/igblast/Idlink.cgi?seqname=IGHV3-7*03&amp;taxid=9606&amp;dbname=IG_DB%2Fimgt.Homo_sapiens.V.f.orf.p+IG_DB%2Fimgt.Homo_sapiens.D.f.orf+IG_DB%2Fimgt.Homo_sapiens.J.f.orf+" xr:uid="{00000000-0004-0000-0000-000000000000}"/>
    <hyperlink ref="D75" r:id="rId2" tooltip="Show report for IGHV3-7*03" display="https://www.ncbi.nlm.nih.gov/projects/igblast/Idlink.cgi?seqname=IGHV3-7*03&amp;taxid=9606&amp;dbname=IG_DB%2Fimgt.Homo_sapiens.V.f.orf.p+IG_DB%2Fimgt.Homo_sapiens.D.f.orf+IG_DB%2Fimgt.Homo_sapiens.J.f.orf+" xr:uid="{00000000-0004-0000-0000-000001000000}"/>
    <hyperlink ref="D25" r:id="rId3" tooltip="Show report for IGHV3-7*03" display="https://www.ncbi.nlm.nih.gov/projects/igblast/Idlink.cgi?seqname=IGHV3-7*03&amp;taxid=9606&amp;dbname=IG_DB%2Fimgt.Homo_sapiens.V.f.orf.p+IG_DB%2Fimgt.Homo_sapiens.D.f.orf+IG_DB%2Fimgt.Homo_sapiens.J.f.orf+" xr:uid="{00000000-0004-0000-0000-000002000000}"/>
    <hyperlink ref="D44" r:id="rId4" tooltip="Show report for IGHV3-21*01" display="https://www.ncbi.nlm.nih.gov/projects/igblast/Idlink.cgi?seqname=IGHV3-21*01&amp;taxid=9606&amp;dbname=IG_DB%2Fimgt.Homo_sapiens.V.f.orf.p+IG_DB%2Fimgt.Homo_sapiens.D.f.orf+IG_DB%2Fimgt.Homo_sapiens.J.f.orf+" xr:uid="{00000000-0004-0000-0000-000003000000}"/>
    <hyperlink ref="D6" r:id="rId5" tooltip="Show report for IGHV3-21*01" display="https://www.ncbi.nlm.nih.gov/projects/igblast/Idlink.cgi?seqname=IGHV3-21*01&amp;taxid=9606&amp;dbname=IG_DB%2Fimgt.Homo_sapiens.V.f.orf.p+IG_DB%2Fimgt.Homo_sapiens.D.f.orf+IG_DB%2Fimgt.Homo_sapiens.J.f.orf+" xr:uid="{00000000-0004-0000-0000-000004000000}"/>
  </hyperlinks>
  <pageMargins left="0.7" right="0.7" top="0.75" bottom="0.75" header="0.3" footer="0.3"/>
  <pageSetup paperSize="9" orientation="portrait" horizontalDpi="200" verticalDpi="200" r:id="rId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1-27T17:55:31Z</dcterms:modified>
</cp:coreProperties>
</file>